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75"/>
  </bookViews>
  <sheets>
    <sheet name="S1-TG" sheetId="1" r:id="rId1"/>
    <sheet name="S2-TC" sheetId="2" r:id="rId2"/>
    <sheet name="S3-HDL-C" sheetId="3" r:id="rId3"/>
    <sheet name="S4-LDL-C" sheetId="4" r:id="rId4"/>
    <sheet name="S5-GO" sheetId="5" r:id="rId5"/>
  </sheets>
  <definedNames>
    <definedName name="_xlnm._FilterDatabase" localSheetId="4" hidden="1">'S5-GO'!$A$1:$E$62</definedName>
  </definedNames>
  <calcPr calcId="144525"/>
</workbook>
</file>

<file path=xl/sharedStrings.xml><?xml version="1.0" encoding="utf-8"?>
<sst xmlns="http://schemas.openxmlformats.org/spreadsheetml/2006/main" count="2817" uniqueCount="1086">
  <si>
    <r>
      <rPr>
        <b/>
        <sz val="10.5"/>
        <color theme="1"/>
        <rFont val="Times New Roman"/>
        <charset val="134"/>
      </rPr>
      <t xml:space="preserve">Supplement Table 1 </t>
    </r>
    <r>
      <rPr>
        <sz val="10.5"/>
        <color theme="1"/>
        <rFont val="Times New Roman"/>
        <charset val="134"/>
      </rPr>
      <t>Loci that reached genome-wide significance for association with TG</t>
    </r>
  </si>
  <si>
    <t>SNP-ID</t>
  </si>
  <si>
    <t>Chr</t>
  </si>
  <si>
    <t>Allele</t>
  </si>
  <si>
    <t>Functional</t>
  </si>
  <si>
    <t>Genes</t>
  </si>
  <si>
    <t>β</t>
  </si>
  <si>
    <t>Beta SE</t>
  </si>
  <si>
    <r>
      <rPr>
        <i/>
        <sz val="11"/>
        <color rgb="FF000000"/>
        <rFont val="Times New Roman"/>
        <charset val="134"/>
      </rPr>
      <t>P</t>
    </r>
    <r>
      <rPr>
        <sz val="11"/>
        <color rgb="FF000000"/>
        <rFont val="Times New Roman"/>
        <charset val="134"/>
      </rPr>
      <t>-value</t>
    </r>
  </si>
  <si>
    <t>Reference</t>
  </si>
  <si>
    <t>Alternates</t>
  </si>
  <si>
    <t>rs74426681</t>
  </si>
  <si>
    <t>1:115585888</t>
  </si>
  <si>
    <t>A</t>
  </si>
  <si>
    <t>G</t>
  </si>
  <si>
    <t>Intergenic</t>
  </si>
  <si>
    <r>
      <rPr>
        <sz val="11"/>
        <color rgb="FF000000"/>
        <rFont val="Times New Roman"/>
        <charset val="134"/>
      </rPr>
      <t xml:space="preserve">near </t>
    </r>
    <r>
      <rPr>
        <i/>
        <sz val="11"/>
        <color rgb="FF000000"/>
        <rFont val="Times New Roman"/>
        <charset val="134"/>
      </rPr>
      <t>VANGL1</t>
    </r>
  </si>
  <si>
    <t>rs185136228</t>
  </si>
  <si>
    <t>1:115589321</t>
  </si>
  <si>
    <t>rs190086518</t>
  </si>
  <si>
    <t>1:115589322</t>
  </si>
  <si>
    <t>rs79884274</t>
  </si>
  <si>
    <t>1:115592274</t>
  </si>
  <si>
    <t>C</t>
  </si>
  <si>
    <t>T</t>
  </si>
  <si>
    <t>rs4240546</t>
  </si>
  <si>
    <t>1:115596250</t>
  </si>
  <si>
    <t>rs57714835</t>
  </si>
  <si>
    <t>1:115597499</t>
  </si>
  <si>
    <t>rs58836931</t>
  </si>
  <si>
    <t>1:115598608</t>
  </si>
  <si>
    <t>rs75260324</t>
  </si>
  <si>
    <t>1:115599743</t>
  </si>
  <si>
    <t>rs75239474</t>
  </si>
  <si>
    <t>1:115601012</t>
  </si>
  <si>
    <t>rs75060030</t>
  </si>
  <si>
    <t>1:115632099</t>
  </si>
  <si>
    <t>rs137858251</t>
  </si>
  <si>
    <t>1:115637396</t>
  </si>
  <si>
    <t>rs78503868</t>
  </si>
  <si>
    <t>1:115640954</t>
  </si>
  <si>
    <t>rs56733696</t>
  </si>
  <si>
    <t>1:115644652</t>
  </si>
  <si>
    <t>Intron</t>
  </si>
  <si>
    <t>VANGL1</t>
  </si>
  <si>
    <t>rs58153220</t>
  </si>
  <si>
    <t>1:115646173</t>
  </si>
  <si>
    <t>rs12750886</t>
  </si>
  <si>
    <t>1:47201578</t>
  </si>
  <si>
    <r>
      <rPr>
        <sz val="11"/>
        <color rgb="FF000000"/>
        <rFont val="Times New Roman"/>
        <charset val="134"/>
      </rPr>
      <t xml:space="preserve">near </t>
    </r>
    <r>
      <rPr>
        <i/>
        <sz val="11"/>
        <color rgb="FF000000"/>
        <rFont val="Times New Roman"/>
        <charset val="134"/>
      </rPr>
      <t>TAL1</t>
    </r>
  </si>
  <si>
    <t>rs12760654</t>
  </si>
  <si>
    <t>1:47203653</t>
  </si>
  <si>
    <t>rs72684347</t>
  </si>
  <si>
    <t>1:47209096</t>
  </si>
  <si>
    <t>rs12118524</t>
  </si>
  <si>
    <t>1:8363969</t>
  </si>
  <si>
    <t>RERE</t>
  </si>
  <si>
    <t>rs181780067</t>
  </si>
  <si>
    <t>1:8367537</t>
  </si>
  <si>
    <t>rs193166170</t>
  </si>
  <si>
    <t>1:8372710</t>
  </si>
  <si>
    <t>rs17380831</t>
  </si>
  <si>
    <t>1:8376071</t>
  </si>
  <si>
    <t>rs183673024</t>
  </si>
  <si>
    <t>1:8427024</t>
  </si>
  <si>
    <t>rs78197715</t>
  </si>
  <si>
    <t>1:8432407</t>
  </si>
  <si>
    <t>rs190681501</t>
  </si>
  <si>
    <t>1:8439208</t>
  </si>
  <si>
    <t>rs78286020</t>
  </si>
  <si>
    <t>10:49337466</t>
  </si>
  <si>
    <t>C10orf71, DGEX</t>
  </si>
  <si>
    <t>rs4938338</t>
  </si>
  <si>
    <t>11:117102178</t>
  </si>
  <si>
    <t>SIK3, PAFAH1B2</t>
  </si>
  <si>
    <t>rs4936363</t>
  </si>
  <si>
    <t>11:117102219</t>
  </si>
  <si>
    <t>rs2306473</t>
  </si>
  <si>
    <t>11:117227236</t>
  </si>
  <si>
    <t>Synonymous</t>
  </si>
  <si>
    <t>PCSK7</t>
  </si>
  <si>
    <t>rs56141924</t>
  </si>
  <si>
    <t>11:117228637</t>
  </si>
  <si>
    <t>rs111809212</t>
  </si>
  <si>
    <t>11:117228821</t>
  </si>
  <si>
    <t>rs2277323</t>
  </si>
  <si>
    <t>12:57615589</t>
  </si>
  <si>
    <t>ARHGEF25</t>
  </si>
  <si>
    <t>rs12903987</t>
  </si>
  <si>
    <t>15:89237741</t>
  </si>
  <si>
    <t>RLBP1, FANCI</t>
  </si>
  <si>
    <t>rs796769197</t>
  </si>
  <si>
    <t>19:54233215</t>
  </si>
  <si>
    <t>LOC107985279</t>
  </si>
  <si>
    <t>rs796905359</t>
  </si>
  <si>
    <t>19:54233234</t>
  </si>
  <si>
    <t>rs796079511</t>
  </si>
  <si>
    <t>19:54233245</t>
  </si>
  <si>
    <t>rs7598882</t>
  </si>
  <si>
    <t>2:218901233</t>
  </si>
  <si>
    <t>LINC01494</t>
  </si>
  <si>
    <t>rs10207755</t>
  </si>
  <si>
    <t>2:31571900</t>
  </si>
  <si>
    <t>SRD5A2</t>
  </si>
  <si>
    <t>rs522638</t>
  </si>
  <si>
    <t>2:31580605</t>
  </si>
  <si>
    <t>rs523349</t>
  </si>
  <si>
    <t>2:31580636</t>
  </si>
  <si>
    <t>rs632148</t>
  </si>
  <si>
    <t>2:31580962</t>
  </si>
  <si>
    <t>rs534999</t>
  </si>
  <si>
    <t>2:31619435</t>
  </si>
  <si>
    <t>rs558803</t>
  </si>
  <si>
    <t>2:31619731</t>
  </si>
  <si>
    <t>rs75321900</t>
  </si>
  <si>
    <t>2:42935259</t>
  </si>
  <si>
    <t>LOC100129726</t>
  </si>
  <si>
    <t>rs6032829</t>
  </si>
  <si>
    <t>20:10249643</t>
  </si>
  <si>
    <t>SNAP25</t>
  </si>
  <si>
    <t>rs73610454</t>
  </si>
  <si>
    <t>20:13186513</t>
  </si>
  <si>
    <t>TASP1</t>
  </si>
  <si>
    <t>rs73610455</t>
  </si>
  <si>
    <t>20:13186532</t>
  </si>
  <si>
    <t>rs6033635</t>
  </si>
  <si>
    <t>20:13186682</t>
  </si>
  <si>
    <t>rs7261869</t>
  </si>
  <si>
    <t>20:13202311</t>
  </si>
  <si>
    <t>rs1407332</t>
  </si>
  <si>
    <t>20:13203271</t>
  </si>
  <si>
    <t>rs6109750</t>
  </si>
  <si>
    <t>20:13204085</t>
  </si>
  <si>
    <t>rs6105046</t>
  </si>
  <si>
    <t>20:13205555</t>
  </si>
  <si>
    <t>rs61291103</t>
  </si>
  <si>
    <t>20:13208152</t>
  </si>
  <si>
    <t>rs59351380</t>
  </si>
  <si>
    <t>20:13209577</t>
  </si>
  <si>
    <t>rs73610457</t>
  </si>
  <si>
    <t>20:13211061</t>
  </si>
  <si>
    <t>rs2039483196</t>
  </si>
  <si>
    <t>20:13223983</t>
  </si>
  <si>
    <t>rs5766271</t>
  </si>
  <si>
    <t>22:44998703</t>
  </si>
  <si>
    <t>PHF21B</t>
  </si>
  <si>
    <t>rs5765113</t>
  </si>
  <si>
    <t>22:44999021</t>
  </si>
  <si>
    <t>rs12486625</t>
  </si>
  <si>
    <t>3:118869554</t>
  </si>
  <si>
    <r>
      <rPr>
        <sz val="11"/>
        <color rgb="FF000000"/>
        <rFont val="Times New Roman"/>
        <charset val="134"/>
      </rPr>
      <t xml:space="preserve">near </t>
    </r>
    <r>
      <rPr>
        <i/>
        <sz val="11"/>
        <color rgb="FF000000"/>
        <rFont val="Times New Roman"/>
        <charset val="134"/>
      </rPr>
      <t>IGSF11</t>
    </r>
  </si>
  <si>
    <t>TG: triglyceride; Chr, chromosome; MAF, minor allele frequency; SE: standard error.</t>
  </si>
  <si>
    <t>Mixed linear regression analysis adjusted for age,gender,and smoking.</t>
  </si>
  <si>
    <r>
      <rPr>
        <i/>
        <sz val="10.5"/>
        <color theme="1"/>
        <rFont val="Times New Roman"/>
        <charset val="134"/>
      </rPr>
      <t>P</t>
    </r>
    <r>
      <rPr>
        <sz val="10.5"/>
        <color theme="1"/>
        <rFont val="宋体"/>
        <charset val="134"/>
      </rPr>
      <t xml:space="preserve"> </t>
    </r>
    <r>
      <rPr>
        <sz val="10.5"/>
        <color theme="1"/>
        <rFont val="Times New Roman"/>
        <charset val="134"/>
      </rPr>
      <t>&lt; 5 × 10−5 indicates statistically significant.</t>
    </r>
  </si>
  <si>
    <r>
      <rPr>
        <b/>
        <sz val="10.5"/>
        <color theme="1"/>
        <rFont val="Times New Roman"/>
        <charset val="134"/>
      </rPr>
      <t xml:space="preserve">Supplement Table 2 </t>
    </r>
    <r>
      <rPr>
        <sz val="10.5"/>
        <color theme="1"/>
        <rFont val="Times New Roman"/>
        <charset val="134"/>
      </rPr>
      <t>Loci that reached genome-wide significance for association with TC</t>
    </r>
  </si>
  <si>
    <t>rs147473747</t>
  </si>
  <si>
    <t>1:208273372</t>
  </si>
  <si>
    <r>
      <rPr>
        <sz val="11"/>
        <color rgb="FF000000"/>
        <rFont val="Times New Roman"/>
        <charset val="134"/>
      </rPr>
      <t xml:space="preserve">near </t>
    </r>
    <r>
      <rPr>
        <i/>
        <sz val="11"/>
        <color rgb="FF000000"/>
        <rFont val="Times New Roman"/>
        <charset val="134"/>
      </rPr>
      <t>PLXNA2</t>
    </r>
  </si>
  <si>
    <t>rs71479623</t>
  </si>
  <si>
    <t>10:78410822</t>
  </si>
  <si>
    <t>LINC00856,LINC00595</t>
  </si>
  <si>
    <t>rs12356250</t>
  </si>
  <si>
    <t>10:78411200</t>
  </si>
  <si>
    <t>rs11002539</t>
  </si>
  <si>
    <t>10:78411248</t>
  </si>
  <si>
    <t>rs11002540</t>
  </si>
  <si>
    <t>10:78411313</t>
  </si>
  <si>
    <t>rs1840083389</t>
  </si>
  <si>
    <t>10:78413062</t>
  </si>
  <si>
    <t>rs2706630</t>
  </si>
  <si>
    <t>11:12240734</t>
  </si>
  <si>
    <t>MICAL2</t>
  </si>
  <si>
    <t>rs2641936</t>
  </si>
  <si>
    <t>11:12240929</t>
  </si>
  <si>
    <t>rs192936921</t>
  </si>
  <si>
    <t>11:12278616</t>
  </si>
  <si>
    <t>rs10859605</t>
  </si>
  <si>
    <t>12:76301410</t>
  </si>
  <si>
    <t>LNCOG</t>
  </si>
  <si>
    <t>rs1967422</t>
  </si>
  <si>
    <t>12:76302201</t>
  </si>
  <si>
    <t>rs7990302</t>
  </si>
  <si>
    <t>13:44038059</t>
  </si>
  <si>
    <t>LACC1, SMIM2</t>
  </si>
  <si>
    <t>rs9316064</t>
  </si>
  <si>
    <t>13:44040318</t>
  </si>
  <si>
    <t>rs7322417</t>
  </si>
  <si>
    <t>13:44040592</t>
  </si>
  <si>
    <t>rs7323018</t>
  </si>
  <si>
    <t>13:44040903</t>
  </si>
  <si>
    <t>rs7981552</t>
  </si>
  <si>
    <t>13:44041782</t>
  </si>
  <si>
    <t>rs7983378</t>
  </si>
  <si>
    <t>13:44041990</t>
  </si>
  <si>
    <t>rs4562968</t>
  </si>
  <si>
    <t>13:44043262</t>
  </si>
  <si>
    <t>rs9567346</t>
  </si>
  <si>
    <t>13:44044480</t>
  </si>
  <si>
    <t>rs7985000</t>
  </si>
  <si>
    <t>13:44045885</t>
  </si>
  <si>
    <t>rs7317924</t>
  </si>
  <si>
    <t>13:44051984</t>
  </si>
  <si>
    <t>rs4454851</t>
  </si>
  <si>
    <t>13:44055777</t>
  </si>
  <si>
    <t>rs7984030</t>
  </si>
  <si>
    <t>13:44056284</t>
  </si>
  <si>
    <t>rs4941478</t>
  </si>
  <si>
    <t>13:44056672</t>
  </si>
  <si>
    <t>rs4942271</t>
  </si>
  <si>
    <t>13:44056931</t>
  </si>
  <si>
    <t>rs9533752</t>
  </si>
  <si>
    <t>13:44057312</t>
  </si>
  <si>
    <t>rs9533753</t>
  </si>
  <si>
    <t>13:44057469</t>
  </si>
  <si>
    <t>rs9533754</t>
  </si>
  <si>
    <t>13:44057760</t>
  </si>
  <si>
    <t>rs9533755</t>
  </si>
  <si>
    <t>13:44058074</t>
  </si>
  <si>
    <t>rs2011941</t>
  </si>
  <si>
    <t>17:67574759</t>
  </si>
  <si>
    <t>PITPNC1</t>
  </si>
  <si>
    <t>rs1808692</t>
  </si>
  <si>
    <t>17:67574833</t>
  </si>
  <si>
    <t>rs12451078</t>
  </si>
  <si>
    <t>17:74096426</t>
  </si>
  <si>
    <t>LINC02074</t>
  </si>
  <si>
    <t>rs6468008</t>
  </si>
  <si>
    <t>7:85015030</t>
  </si>
  <si>
    <t>SEMA3D</t>
  </si>
  <si>
    <t>rs7009190</t>
  </si>
  <si>
    <t>8:83592233</t>
  </si>
  <si>
    <r>
      <rPr>
        <sz val="11"/>
        <color rgb="FF000000"/>
        <rFont val="Times New Roman"/>
        <charset val="134"/>
      </rPr>
      <t>near</t>
    </r>
    <r>
      <rPr>
        <i/>
        <sz val="11"/>
        <color rgb="FF000000"/>
        <rFont val="Times New Roman"/>
        <charset val="134"/>
      </rPr>
      <t xml:space="preserve"> RALYL</t>
    </r>
  </si>
  <si>
    <t>rs7008961</t>
  </si>
  <si>
    <t>8:83592262</t>
  </si>
  <si>
    <t>rs7009265</t>
  </si>
  <si>
    <t>8:83592520</t>
  </si>
  <si>
    <t>rs10282861</t>
  </si>
  <si>
    <t>8:83592783</t>
  </si>
  <si>
    <t>rs10282863</t>
  </si>
  <si>
    <t>8:83592830</t>
  </si>
  <si>
    <t>rs1489062</t>
  </si>
  <si>
    <t>8:83593060</t>
  </si>
  <si>
    <t>rs1489063</t>
  </si>
  <si>
    <t>8:83593062</t>
  </si>
  <si>
    <t>rs1489064</t>
  </si>
  <si>
    <t>8:83593166</t>
  </si>
  <si>
    <t>rs10282961</t>
  </si>
  <si>
    <t>8:83593320</t>
  </si>
  <si>
    <t>rs7827477</t>
  </si>
  <si>
    <t>8:83593653</t>
  </si>
  <si>
    <t>rs7843678</t>
  </si>
  <si>
    <t>8:83593759</t>
  </si>
  <si>
    <t>rs72686277</t>
  </si>
  <si>
    <t>8:83593900</t>
  </si>
  <si>
    <t>rs10095470</t>
  </si>
  <si>
    <t>8:83594076</t>
  </si>
  <si>
    <t>rs13281060</t>
  </si>
  <si>
    <t>8:83594708</t>
  </si>
  <si>
    <t>rs10283073</t>
  </si>
  <si>
    <t>8:83595088</t>
  </si>
  <si>
    <t>rs12682079</t>
  </si>
  <si>
    <t>8:83595462</t>
  </si>
  <si>
    <t>rs6998147</t>
  </si>
  <si>
    <t>8:83596185</t>
  </si>
  <si>
    <t>rs6998153</t>
  </si>
  <si>
    <t>8:83596194</t>
  </si>
  <si>
    <t>rs11780725</t>
  </si>
  <si>
    <t>8:83596795</t>
  </si>
  <si>
    <t>rs4388458</t>
  </si>
  <si>
    <t>8:83597128</t>
  </si>
  <si>
    <t>rs3994847</t>
  </si>
  <si>
    <t>8:83597269</t>
  </si>
  <si>
    <t>rs1489065</t>
  </si>
  <si>
    <t>8:83597590</t>
  </si>
  <si>
    <t>rs1489066</t>
  </si>
  <si>
    <t>8:83597863</t>
  </si>
  <si>
    <t>rs7838076</t>
  </si>
  <si>
    <t>8:83597950</t>
  </si>
  <si>
    <t>rs2029373</t>
  </si>
  <si>
    <t>8:83598394</t>
  </si>
  <si>
    <t>rs2400971</t>
  </si>
  <si>
    <t>8:83598812</t>
  </si>
  <si>
    <t>rs34385275</t>
  </si>
  <si>
    <t>8:83598931</t>
  </si>
  <si>
    <t>rs4415312</t>
  </si>
  <si>
    <t>8:83599440</t>
  </si>
  <si>
    <t>rs4401860</t>
  </si>
  <si>
    <t>8:83599499</t>
  </si>
  <si>
    <t>rs2130090</t>
  </si>
  <si>
    <t>8:83599869</t>
  </si>
  <si>
    <t>rs13251364</t>
  </si>
  <si>
    <t>8:83600345</t>
  </si>
  <si>
    <t>rs35794795</t>
  </si>
  <si>
    <t>8:83600603</t>
  </si>
  <si>
    <t>rs35155088</t>
  </si>
  <si>
    <t>8:83600651</t>
  </si>
  <si>
    <t>rs7006851</t>
  </si>
  <si>
    <t>8:83600953</t>
  </si>
  <si>
    <t>rs10102268</t>
  </si>
  <si>
    <t>8:83601031</t>
  </si>
  <si>
    <t>rs7007182</t>
  </si>
  <si>
    <t>8:83601164</t>
  </si>
  <si>
    <t>rs10092285</t>
  </si>
  <si>
    <t>8:83601480</t>
  </si>
  <si>
    <t>rs7840602</t>
  </si>
  <si>
    <t>8:83601670</t>
  </si>
  <si>
    <t>rs7840612</t>
  </si>
  <si>
    <t>8:83601685</t>
  </si>
  <si>
    <t>rs28711790</t>
  </si>
  <si>
    <t>8:83601868</t>
  </si>
  <si>
    <t>rs28701477</t>
  </si>
  <si>
    <t>8:83601877</t>
  </si>
  <si>
    <t>rs28584434</t>
  </si>
  <si>
    <t>8:83601915</t>
  </si>
  <si>
    <t>rs28757641</t>
  </si>
  <si>
    <t>8:83602004</t>
  </si>
  <si>
    <t>rs34957128</t>
  </si>
  <si>
    <t>8:83602121</t>
  </si>
  <si>
    <t>rs1844256</t>
  </si>
  <si>
    <t>8:83602822</t>
  </si>
  <si>
    <t>rs12680628</t>
  </si>
  <si>
    <t>8:83603334</t>
  </si>
  <si>
    <t>rs12682535</t>
  </si>
  <si>
    <t>8:83603362</t>
  </si>
  <si>
    <t>rs7816197</t>
  </si>
  <si>
    <t>8:83603817</t>
  </si>
  <si>
    <t>rs4319094</t>
  </si>
  <si>
    <t>8:83603942</t>
  </si>
  <si>
    <t>rs4541918</t>
  </si>
  <si>
    <t>8:83604135</t>
  </si>
  <si>
    <t>rs4543538</t>
  </si>
  <si>
    <t>8:83604307</t>
  </si>
  <si>
    <t>rs4409396</t>
  </si>
  <si>
    <t>8:83604318</t>
  </si>
  <si>
    <t>rs10089325</t>
  </si>
  <si>
    <t>8:83604502</t>
  </si>
  <si>
    <t>rs4546657</t>
  </si>
  <si>
    <t>8:83604960</t>
  </si>
  <si>
    <t>rs4571731</t>
  </si>
  <si>
    <t>8:83605040</t>
  </si>
  <si>
    <t>rs11777399</t>
  </si>
  <si>
    <t>8:83605233</t>
  </si>
  <si>
    <t>rs11777379</t>
  </si>
  <si>
    <t>8:83605345</t>
  </si>
  <si>
    <t>rs11784315</t>
  </si>
  <si>
    <t>8:83605622</t>
  </si>
  <si>
    <t>rs11777529</t>
  </si>
  <si>
    <t>8:83605889</t>
  </si>
  <si>
    <t>rs150628266</t>
  </si>
  <si>
    <t>8:83606037</t>
  </si>
  <si>
    <t>rs112450765</t>
  </si>
  <si>
    <t>8:83606173</t>
  </si>
  <si>
    <t>rs112282901</t>
  </si>
  <si>
    <t>8:83606233</t>
  </si>
  <si>
    <t>rs10104169</t>
  </si>
  <si>
    <t>8:83606366</t>
  </si>
  <si>
    <t>rs10091151</t>
  </si>
  <si>
    <t>8:83606511</t>
  </si>
  <si>
    <t>rs112190923</t>
  </si>
  <si>
    <t>8:83606692</t>
  </si>
  <si>
    <t>rs77812952</t>
  </si>
  <si>
    <t>8:83606934</t>
  </si>
  <si>
    <t>rs112697190</t>
  </si>
  <si>
    <t>8:83607232</t>
  </si>
  <si>
    <t>rs7825849</t>
  </si>
  <si>
    <t>8:83607514</t>
  </si>
  <si>
    <t>rs7825916</t>
  </si>
  <si>
    <t>8:83607794</t>
  </si>
  <si>
    <t>rs11780254</t>
  </si>
  <si>
    <t>8:83608274</t>
  </si>
  <si>
    <t>rs11780421</t>
  </si>
  <si>
    <t>8:83608662</t>
  </si>
  <si>
    <t>rs35077653</t>
  </si>
  <si>
    <t>8:83609877</t>
  </si>
  <si>
    <t>rs35571429</t>
  </si>
  <si>
    <t>8:83609885</t>
  </si>
  <si>
    <t>rs7819874</t>
  </si>
  <si>
    <t>8:83610005</t>
  </si>
  <si>
    <t>rs7819992</t>
  </si>
  <si>
    <t>8:83610045</t>
  </si>
  <si>
    <t>rs7840080</t>
  </si>
  <si>
    <t>8:83610267</t>
  </si>
  <si>
    <t>rs13264765</t>
  </si>
  <si>
    <t>8:83610913</t>
  </si>
  <si>
    <t>rs34488839</t>
  </si>
  <si>
    <t>8:83611203</t>
  </si>
  <si>
    <t>rs7016081</t>
  </si>
  <si>
    <t>8:83611314</t>
  </si>
  <si>
    <t>rs7016224</t>
  </si>
  <si>
    <t>8:83611384</t>
  </si>
  <si>
    <t>rs6998498</t>
  </si>
  <si>
    <t>8:83611387</t>
  </si>
  <si>
    <t>rs1489056</t>
  </si>
  <si>
    <t>8:83612475</t>
  </si>
  <si>
    <t>rs28712287</t>
  </si>
  <si>
    <t>8:83612953</t>
  </si>
  <si>
    <t>rs28613733</t>
  </si>
  <si>
    <t>8:83612974</t>
  </si>
  <si>
    <t>rs13252517</t>
  </si>
  <si>
    <t>8:83613129</t>
  </si>
  <si>
    <t>rs1489057</t>
  </si>
  <si>
    <t>8:83613406</t>
  </si>
  <si>
    <t>rs1489059</t>
  </si>
  <si>
    <t>8:83613743</t>
  </si>
  <si>
    <t>rs1489060</t>
  </si>
  <si>
    <t>8:83613884</t>
  </si>
  <si>
    <t>rs13270141</t>
  </si>
  <si>
    <t>8:83614966</t>
  </si>
  <si>
    <t>rs13269964</t>
  </si>
  <si>
    <t>8:83615115</t>
  </si>
  <si>
    <t>rs13270705</t>
  </si>
  <si>
    <t>8:83615140</t>
  </si>
  <si>
    <t>rs10091606</t>
  </si>
  <si>
    <t>8:83616035</t>
  </si>
  <si>
    <t>rs10091744</t>
  </si>
  <si>
    <t>8:83616146</t>
  </si>
  <si>
    <t>rs10094701</t>
  </si>
  <si>
    <t>8:83616254</t>
  </si>
  <si>
    <t>rs7843401</t>
  </si>
  <si>
    <t>8:83616341</t>
  </si>
  <si>
    <t>rs6473459</t>
  </si>
  <si>
    <t>8:83616499</t>
  </si>
  <si>
    <t>rs6473460</t>
  </si>
  <si>
    <t>8:83616549</t>
  </si>
  <si>
    <t>rs4629863</t>
  </si>
  <si>
    <t>8:83616793</t>
  </si>
  <si>
    <t>rs4464966</t>
  </si>
  <si>
    <t>8:83616860</t>
  </si>
  <si>
    <t>rs7016059</t>
  </si>
  <si>
    <t>8:83617007</t>
  </si>
  <si>
    <t>rs6981866</t>
  </si>
  <si>
    <t>8:83617251</t>
  </si>
  <si>
    <t>rs6981867</t>
  </si>
  <si>
    <t>8:83617254</t>
  </si>
  <si>
    <t>rs6982410</t>
  </si>
  <si>
    <t>8:83617404</t>
  </si>
  <si>
    <t>rs10099305</t>
  </si>
  <si>
    <t>8:83617647</t>
  </si>
  <si>
    <t>rs10099483</t>
  </si>
  <si>
    <t>8:83617943</t>
  </si>
  <si>
    <t>rs10099509</t>
  </si>
  <si>
    <t>8:83618055</t>
  </si>
  <si>
    <t>rs113743606</t>
  </si>
  <si>
    <t>8:83618211</t>
  </si>
  <si>
    <t>rs112213819</t>
  </si>
  <si>
    <t>8:83618578</t>
  </si>
  <si>
    <t>rs35236028</t>
  </si>
  <si>
    <t>8:83618759</t>
  </si>
  <si>
    <t>rs35750369</t>
  </si>
  <si>
    <t>8:83618792</t>
  </si>
  <si>
    <t>rs34464137</t>
  </si>
  <si>
    <t>8:83618874</t>
  </si>
  <si>
    <t>rs35618676</t>
  </si>
  <si>
    <t>8:83618888</t>
  </si>
  <si>
    <t>rs151052347</t>
  </si>
  <si>
    <t>8:83619111</t>
  </si>
  <si>
    <t>rs9657141</t>
  </si>
  <si>
    <t>8:83619371</t>
  </si>
  <si>
    <t>rs9657142</t>
  </si>
  <si>
    <t>8:83619387</t>
  </si>
  <si>
    <t>rs59792210</t>
  </si>
  <si>
    <t>8:83619474</t>
  </si>
  <si>
    <t>rs28846178</t>
  </si>
  <si>
    <t>8:83619765</t>
  </si>
  <si>
    <t>rs28871392</t>
  </si>
  <si>
    <t>8:83619864</t>
  </si>
  <si>
    <t>rs34710517</t>
  </si>
  <si>
    <t>8:83619905</t>
  </si>
  <si>
    <t>rs4478573</t>
  </si>
  <si>
    <t>8:83620333</t>
  </si>
  <si>
    <t>rs113563058</t>
  </si>
  <si>
    <t>8:83621016</t>
  </si>
  <si>
    <t>rs111657951</t>
  </si>
  <si>
    <t>8:83621067</t>
  </si>
  <si>
    <t>rs60180253</t>
  </si>
  <si>
    <t>8:83621134</t>
  </si>
  <si>
    <t>rs60250182</t>
  </si>
  <si>
    <t>8:83621208</t>
  </si>
  <si>
    <t>rs59862542</t>
  </si>
  <si>
    <t>8:83621244</t>
  </si>
  <si>
    <t>rs112313068</t>
  </si>
  <si>
    <t>8:83622163</t>
  </si>
  <si>
    <t>rs113955828</t>
  </si>
  <si>
    <t>8:83622209</t>
  </si>
  <si>
    <t>rs112269960</t>
  </si>
  <si>
    <t>8:83622448</t>
  </si>
  <si>
    <t>rs111873525</t>
  </si>
  <si>
    <t>8:83622490</t>
  </si>
  <si>
    <t>rs2895882</t>
  </si>
  <si>
    <t>8:83623033</t>
  </si>
  <si>
    <t>rs34031370</t>
  </si>
  <si>
    <t>8:83623130</t>
  </si>
  <si>
    <t>rs11775965</t>
  </si>
  <si>
    <t>8:83623288</t>
  </si>
  <si>
    <t>rs11779577</t>
  </si>
  <si>
    <t>8:83623292</t>
  </si>
  <si>
    <t>rs11782815</t>
  </si>
  <si>
    <t>8:83623336</t>
  </si>
  <si>
    <t>rs13269808</t>
  </si>
  <si>
    <t>8:83623461</t>
  </si>
  <si>
    <t>rs7843353</t>
  </si>
  <si>
    <t>8:83623601</t>
  </si>
  <si>
    <t>rs1906716</t>
  </si>
  <si>
    <t>8:83624192</t>
  </si>
  <si>
    <t>rs2220457</t>
  </si>
  <si>
    <t>8:83624300</t>
  </si>
  <si>
    <t>rs2200774</t>
  </si>
  <si>
    <t>8:83624500</t>
  </si>
  <si>
    <t>rs2200773</t>
  </si>
  <si>
    <t>8:83624630</t>
  </si>
  <si>
    <t>rs1586563</t>
  </si>
  <si>
    <t>8:83624772</t>
  </si>
  <si>
    <t>rs7827185</t>
  </si>
  <si>
    <t>8:83625278</t>
  </si>
  <si>
    <t>rs7845220</t>
  </si>
  <si>
    <t>8:83625399</t>
  </si>
  <si>
    <t>rs34713680</t>
  </si>
  <si>
    <t>8:83626834</t>
  </si>
  <si>
    <t>rs72688328</t>
  </si>
  <si>
    <t>8:83626835</t>
  </si>
  <si>
    <t>rs35739933</t>
  </si>
  <si>
    <t>8:83626869</t>
  </si>
  <si>
    <t>rs7832807</t>
  </si>
  <si>
    <t>8:83626975</t>
  </si>
  <si>
    <t>rs7816736</t>
  </si>
  <si>
    <t>8:83627078</t>
  </si>
  <si>
    <t>rs7836562</t>
  </si>
  <si>
    <t>8:83627221</t>
  </si>
  <si>
    <t>rs72688330</t>
  </si>
  <si>
    <t>8:83627764</t>
  </si>
  <si>
    <t>rs6473461</t>
  </si>
  <si>
    <t>8:83628420</t>
  </si>
  <si>
    <t>rs28815286</t>
  </si>
  <si>
    <t>8:83628833</t>
  </si>
  <si>
    <t>rs7842526</t>
  </si>
  <si>
    <t>8:83628972</t>
  </si>
  <si>
    <t>rs13277163</t>
  </si>
  <si>
    <t>8:83629564</t>
  </si>
  <si>
    <t>rs34316213</t>
  </si>
  <si>
    <t>8:83629685</t>
  </si>
  <si>
    <t>rs1601978</t>
  </si>
  <si>
    <t>8:83629780</t>
  </si>
  <si>
    <t>rs1601977</t>
  </si>
  <si>
    <t>8:83629812</t>
  </si>
  <si>
    <t>rs2400949</t>
  </si>
  <si>
    <t>8:83630180</t>
  </si>
  <si>
    <t>rs1601976</t>
  </si>
  <si>
    <t>8:83630258</t>
  </si>
  <si>
    <t>rs28497994</t>
  </si>
  <si>
    <t>8:83630452</t>
  </si>
  <si>
    <t>rs28715368</t>
  </si>
  <si>
    <t>8:83630582</t>
  </si>
  <si>
    <t>rs28396215</t>
  </si>
  <si>
    <t>8:83630671</t>
  </si>
  <si>
    <t>rs1489054</t>
  </si>
  <si>
    <t>8:83631106</t>
  </si>
  <si>
    <t>rs1489053</t>
  </si>
  <si>
    <t>8:83631188</t>
  </si>
  <si>
    <t>rs1489052</t>
  </si>
  <si>
    <t>8:83631215</t>
  </si>
  <si>
    <t>rs1979611</t>
  </si>
  <si>
    <t>8:83631365</t>
  </si>
  <si>
    <t>rs7840195</t>
  </si>
  <si>
    <t>8:83631514</t>
  </si>
  <si>
    <t>rs7822197</t>
  </si>
  <si>
    <t>8:83631667</t>
  </si>
  <si>
    <t>rs7822359</t>
  </si>
  <si>
    <t>8:83631807</t>
  </si>
  <si>
    <t>rs1994522</t>
  </si>
  <si>
    <t>8:83635094</t>
  </si>
  <si>
    <t>rs12548534</t>
  </si>
  <si>
    <t>8:83643115</t>
  </si>
  <si>
    <t>rs7820419</t>
  </si>
  <si>
    <t>8:83643471</t>
  </si>
  <si>
    <t>rs10095257</t>
  </si>
  <si>
    <t>8:83644817</t>
  </si>
  <si>
    <t>rs28609978</t>
  </si>
  <si>
    <t>8:83645445</t>
  </si>
  <si>
    <t>rs13265681</t>
  </si>
  <si>
    <t>8:83647386</t>
  </si>
  <si>
    <t>rs13268926</t>
  </si>
  <si>
    <t>8:83647619</t>
  </si>
  <si>
    <t>rs2130092</t>
  </si>
  <si>
    <t>8:83648210</t>
  </si>
  <si>
    <t>rs9298408</t>
  </si>
  <si>
    <t>8:83649802</t>
  </si>
  <si>
    <t>rs1489055</t>
  </si>
  <si>
    <t>8:83650190</t>
  </si>
  <si>
    <t>rs10106268</t>
  </si>
  <si>
    <t>8:83650648</t>
  </si>
  <si>
    <t>rs509609</t>
  </si>
  <si>
    <t>9:14378777</t>
  </si>
  <si>
    <t>NFIB</t>
  </si>
  <si>
    <t>rs731691</t>
  </si>
  <si>
    <t>9:14381256</t>
  </si>
  <si>
    <t>TC: total cholesterol; Chr, chromosome; MAF, minor allele frequency; SE: standard error.</t>
  </si>
  <si>
    <r>
      <rPr>
        <b/>
        <sz val="10.5"/>
        <color theme="1"/>
        <rFont val="Times New Roman"/>
        <charset val="134"/>
      </rPr>
      <t xml:space="preserve">Supplement Table 3 </t>
    </r>
    <r>
      <rPr>
        <sz val="10.5"/>
        <color theme="1"/>
        <rFont val="Times New Roman"/>
        <charset val="134"/>
      </rPr>
      <t>Loci that reached genome-wide significance for association with HDL-C</t>
    </r>
  </si>
  <si>
    <t>rs12071900</t>
  </si>
  <si>
    <t>1:8967281</t>
  </si>
  <si>
    <t>CA6</t>
  </si>
  <si>
    <t>rs111876969</t>
  </si>
  <si>
    <t>1:989869</t>
  </si>
  <si>
    <t>HES4, ISG15</t>
  </si>
  <si>
    <t>rs4539618</t>
  </si>
  <si>
    <t>16:11448291</t>
  </si>
  <si>
    <t>LOC400499</t>
  </si>
  <si>
    <t>rs56094199</t>
  </si>
  <si>
    <t>16:11449409</t>
  </si>
  <si>
    <t>rs9929651</t>
  </si>
  <si>
    <t>16:54447680</t>
  </si>
  <si>
    <t>IRX3,CRNDE</t>
  </si>
  <si>
    <t>rs16974240</t>
  </si>
  <si>
    <t>16:84596439</t>
  </si>
  <si>
    <t>COTL1</t>
  </si>
  <si>
    <t>rs78583633</t>
  </si>
  <si>
    <t>20:32648618</t>
  </si>
  <si>
    <t>3'UTR</t>
  </si>
  <si>
    <t>C20orf203</t>
  </si>
  <si>
    <t>rs78809608</t>
  </si>
  <si>
    <t>20:32664450</t>
  </si>
  <si>
    <t>rs74609267</t>
  </si>
  <si>
    <t>20:32677042</t>
  </si>
  <si>
    <t>C20orf203, COMMD7</t>
  </si>
  <si>
    <t>rs148679165</t>
  </si>
  <si>
    <t>20:32682211</t>
  </si>
  <si>
    <t>rs551747680</t>
  </si>
  <si>
    <t>22:30327021</t>
  </si>
  <si>
    <t>Upstream</t>
  </si>
  <si>
    <t>TBC1D10A</t>
  </si>
  <si>
    <t>rs5753081</t>
  </si>
  <si>
    <t>22:30344664</t>
  </si>
  <si>
    <t>SF3A1</t>
  </si>
  <si>
    <t>rs62277627</t>
  </si>
  <si>
    <t>4:7466414</t>
  </si>
  <si>
    <t>SORCS2</t>
  </si>
  <si>
    <t>rs62277629</t>
  </si>
  <si>
    <t>4:7466735</t>
  </si>
  <si>
    <t>rs62277631</t>
  </si>
  <si>
    <t>4:7470400</t>
  </si>
  <si>
    <t>rs62277632</t>
  </si>
  <si>
    <t>4:7471177</t>
  </si>
  <si>
    <t>rs62277634</t>
  </si>
  <si>
    <t>4:7471512</t>
  </si>
  <si>
    <t>rs4330350</t>
  </si>
  <si>
    <t>4:7472869</t>
  </si>
  <si>
    <t>rs10755153</t>
  </si>
  <si>
    <t>4:7472961</t>
  </si>
  <si>
    <t>rs7668114</t>
  </si>
  <si>
    <t>4:7474085</t>
  </si>
  <si>
    <t>rs4689128</t>
  </si>
  <si>
    <t>4:7476797</t>
  </si>
  <si>
    <t>rs574275852</t>
  </si>
  <si>
    <t>4:7477387</t>
  </si>
  <si>
    <t>rs10804997</t>
  </si>
  <si>
    <t>4:7478237</t>
  </si>
  <si>
    <t>rs4623001</t>
  </si>
  <si>
    <t>4:7478319</t>
  </si>
  <si>
    <t>rs4546243</t>
  </si>
  <si>
    <t>4:7478350</t>
  </si>
  <si>
    <t>rs9647417</t>
  </si>
  <si>
    <t>4:7478576</t>
  </si>
  <si>
    <t>rs11934982</t>
  </si>
  <si>
    <t>4:7478842</t>
  </si>
  <si>
    <t>rs7675681</t>
  </si>
  <si>
    <t>4:7479116</t>
  </si>
  <si>
    <t>rs11939661</t>
  </si>
  <si>
    <t>4:7479119</t>
  </si>
  <si>
    <t>rs11939663</t>
  </si>
  <si>
    <t>4:7479127</t>
  </si>
  <si>
    <t>rs7675827</t>
  </si>
  <si>
    <t>4:7479138</t>
  </si>
  <si>
    <t>rs7675834</t>
  </si>
  <si>
    <t>4:7479159</t>
  </si>
  <si>
    <t>rs7654768</t>
  </si>
  <si>
    <t>4:7479280</t>
  </si>
  <si>
    <t>rs7677784</t>
  </si>
  <si>
    <t>4:7479482</t>
  </si>
  <si>
    <t>rs7660150</t>
  </si>
  <si>
    <t>4:7479485</t>
  </si>
  <si>
    <t>rs7660550</t>
  </si>
  <si>
    <t>4:7479660</t>
  </si>
  <si>
    <t>rs7676849</t>
  </si>
  <si>
    <t>4:7479714</t>
  </si>
  <si>
    <t>rs13353623</t>
  </si>
  <si>
    <t>4:7479723</t>
  </si>
  <si>
    <t>rs62277646</t>
  </si>
  <si>
    <t>4:7480048</t>
  </si>
  <si>
    <t>rs62277647</t>
  </si>
  <si>
    <t>4:7480217</t>
  </si>
  <si>
    <t>rs11945406</t>
  </si>
  <si>
    <t>4:7480720</t>
  </si>
  <si>
    <t>rs62277648</t>
  </si>
  <si>
    <t>4:7480856</t>
  </si>
  <si>
    <t>rs62277650</t>
  </si>
  <si>
    <t>4:7481112</t>
  </si>
  <si>
    <t>rs16840376</t>
  </si>
  <si>
    <t>4:7481292</t>
  </si>
  <si>
    <t>rs11930924</t>
  </si>
  <si>
    <t>4:7481619</t>
  </si>
  <si>
    <t>rs76927959</t>
  </si>
  <si>
    <t>4:7481774</t>
  </si>
  <si>
    <t>rs62277655</t>
  </si>
  <si>
    <t>4:7482841</t>
  </si>
  <si>
    <t>rs7667521</t>
  </si>
  <si>
    <t>4:7483240</t>
  </si>
  <si>
    <t>rs7667528</t>
  </si>
  <si>
    <t>4:7483259</t>
  </si>
  <si>
    <t>rs7697698</t>
  </si>
  <si>
    <t>4:7483276</t>
  </si>
  <si>
    <t>rs28386917</t>
  </si>
  <si>
    <t>4:7484487</t>
  </si>
  <si>
    <t>rs7680189</t>
  </si>
  <si>
    <t>4:7485025</t>
  </si>
  <si>
    <t>rs28685600</t>
  </si>
  <si>
    <t>4:7485176</t>
  </si>
  <si>
    <t>rs28718071</t>
  </si>
  <si>
    <t>4:7486798</t>
  </si>
  <si>
    <t>rs7695291</t>
  </si>
  <si>
    <t>4:7487321</t>
  </si>
  <si>
    <t>rs7693926</t>
  </si>
  <si>
    <t>4:7487377</t>
  </si>
  <si>
    <t>rs12330969</t>
  </si>
  <si>
    <t>4:7487970</t>
  </si>
  <si>
    <t>rs10937825</t>
  </si>
  <si>
    <t>4:7488019</t>
  </si>
  <si>
    <t>rs28397666</t>
  </si>
  <si>
    <t>4:7488489</t>
  </si>
  <si>
    <t>rs12331653</t>
  </si>
  <si>
    <t>4:7488990</t>
  </si>
  <si>
    <t>rs4096</t>
  </si>
  <si>
    <t>4:7489037</t>
  </si>
  <si>
    <t>rs10937828</t>
  </si>
  <si>
    <t>4:7489078</t>
  </si>
  <si>
    <t>rs10032900</t>
  </si>
  <si>
    <t>4:7490030</t>
  </si>
  <si>
    <t>rs11942382</t>
  </si>
  <si>
    <t>4:7490417</t>
  </si>
  <si>
    <t>rs4286514</t>
  </si>
  <si>
    <t>4:7492065</t>
  </si>
  <si>
    <t>rs28612382</t>
  </si>
  <si>
    <t>4:7492441</t>
  </si>
  <si>
    <t>rs6840680</t>
  </si>
  <si>
    <t>4:7503347</t>
  </si>
  <si>
    <t>rs4504253</t>
  </si>
  <si>
    <t>4:7504471</t>
  </si>
  <si>
    <t>rs28751921</t>
  </si>
  <si>
    <t>4:7504741</t>
  </si>
  <si>
    <t>rs62280186</t>
  </si>
  <si>
    <t>4:7505465</t>
  </si>
  <si>
    <t>rs6446605</t>
  </si>
  <si>
    <t>4:7506582</t>
  </si>
  <si>
    <t>rs78441207</t>
  </si>
  <si>
    <t>8:4178216</t>
  </si>
  <si>
    <t>CSMD1</t>
  </si>
  <si>
    <t>rs914653</t>
  </si>
  <si>
    <t>9:16332727</t>
  </si>
  <si>
    <t>C9orf92, BNC2</t>
  </si>
  <si>
    <t>rs112532863</t>
  </si>
  <si>
    <t>9:86675781</t>
  </si>
  <si>
    <t>LINC02834</t>
  </si>
  <si>
    <t>HDL-C: high-density lipoprotein-cholesterol; Chr, chromosome; MAF, minor allele frequency; SE: standard error.</t>
  </si>
  <si>
    <r>
      <rPr>
        <b/>
        <sz val="10.5"/>
        <color theme="1"/>
        <rFont val="Times New Roman"/>
        <charset val="134"/>
      </rPr>
      <t xml:space="preserve">Supplement Table 4 </t>
    </r>
    <r>
      <rPr>
        <sz val="10.5"/>
        <color theme="1"/>
        <rFont val="Times New Roman"/>
        <charset val="134"/>
      </rPr>
      <t>Loci that reached genome-wide significance for association with LDL-C</t>
    </r>
  </si>
  <si>
    <t>rs74875284</t>
  </si>
  <si>
    <t>1:208286322</t>
  </si>
  <si>
    <t>LOC105372889</t>
  </si>
  <si>
    <t>rs148218379</t>
  </si>
  <si>
    <t>1:30108661</t>
  </si>
  <si>
    <t>PTPRU,MATN1</t>
  </si>
  <si>
    <t>rs147339664</t>
  </si>
  <si>
    <t>1:30108677</t>
  </si>
  <si>
    <t>rs78605065</t>
  </si>
  <si>
    <t>1:30109757</t>
  </si>
  <si>
    <t>rs113988803</t>
  </si>
  <si>
    <t>1:30109789</t>
  </si>
  <si>
    <t>rs148522192</t>
  </si>
  <si>
    <t>1:30110005</t>
  </si>
  <si>
    <t>rs146536718</t>
  </si>
  <si>
    <t>1:30110147</t>
  </si>
  <si>
    <t>rs78480073</t>
  </si>
  <si>
    <t>1:30110274</t>
  </si>
  <si>
    <t>rs77088174</t>
  </si>
  <si>
    <t>1:30110433</t>
  </si>
  <si>
    <t>rs118023676</t>
  </si>
  <si>
    <t>1:30111004</t>
  </si>
  <si>
    <t>rs137873771</t>
  </si>
  <si>
    <t>1:30111525</t>
  </si>
  <si>
    <t>rs147149174</t>
  </si>
  <si>
    <t>1:30111843</t>
  </si>
  <si>
    <t>rs148270099</t>
  </si>
  <si>
    <t>1:30111982</t>
  </si>
  <si>
    <t>rs139155597</t>
  </si>
  <si>
    <t>1:30112159</t>
  </si>
  <si>
    <t>rs143578913</t>
  </si>
  <si>
    <t>1:30112622</t>
  </si>
  <si>
    <t>rs146801992</t>
  </si>
  <si>
    <t>1:30112736</t>
  </si>
  <si>
    <t>rs148994348</t>
  </si>
  <si>
    <t>1:30113036</t>
  </si>
  <si>
    <t>rs142979012</t>
  </si>
  <si>
    <t>1:30113129</t>
  </si>
  <si>
    <t>rs151079855</t>
  </si>
  <si>
    <t>1:30113267</t>
  </si>
  <si>
    <t>rs138387146</t>
  </si>
  <si>
    <t>1:30113872</t>
  </si>
  <si>
    <t>rs117502871</t>
  </si>
  <si>
    <t>1:30113990</t>
  </si>
  <si>
    <t>rs149315271</t>
  </si>
  <si>
    <t>1:30114022</t>
  </si>
  <si>
    <t>rs75618097</t>
  </si>
  <si>
    <t>1:30114090</t>
  </si>
  <si>
    <t>rs148068001</t>
  </si>
  <si>
    <t>1:30114200</t>
  </si>
  <si>
    <t>rs143702875</t>
  </si>
  <si>
    <t>1:30114369</t>
  </si>
  <si>
    <t>rs564453576</t>
  </si>
  <si>
    <t>1:30114577</t>
  </si>
  <si>
    <t>rs150813288</t>
  </si>
  <si>
    <t>1:30114585</t>
  </si>
  <si>
    <t>rs139261308</t>
  </si>
  <si>
    <t>1:30114720</t>
  </si>
  <si>
    <t>rs144813326</t>
  </si>
  <si>
    <t>1:30115489</t>
  </si>
  <si>
    <t>PTPRU, MATN1</t>
  </si>
  <si>
    <t>rs145123934</t>
  </si>
  <si>
    <t>11:116056778</t>
  </si>
  <si>
    <t>LOC105369513</t>
  </si>
  <si>
    <t>rs58503378</t>
  </si>
  <si>
    <t>12:52181240</t>
  </si>
  <si>
    <t>SCN8A</t>
  </si>
  <si>
    <t>rs11071681</t>
  </si>
  <si>
    <t>15:62660897</t>
  </si>
  <si>
    <t>TLN2</t>
  </si>
  <si>
    <t>rs6494339</t>
  </si>
  <si>
    <t>15:62661560</t>
  </si>
  <si>
    <t>rs7181741</t>
  </si>
  <si>
    <t>15:62661909</t>
  </si>
  <si>
    <t>rs4591078</t>
  </si>
  <si>
    <t>15:62662543</t>
  </si>
  <si>
    <t>rs6494340</t>
  </si>
  <si>
    <t>15:62662749</t>
  </si>
  <si>
    <t>rs2414789</t>
  </si>
  <si>
    <t>15:62663161</t>
  </si>
  <si>
    <t>rs6494341</t>
  </si>
  <si>
    <t>15:62663778</t>
  </si>
  <si>
    <t>rs8031914</t>
  </si>
  <si>
    <t>15:62664024</t>
  </si>
  <si>
    <t>rs4775523</t>
  </si>
  <si>
    <t>15:62664509</t>
  </si>
  <si>
    <t>rs6494342</t>
  </si>
  <si>
    <t>15:62665579</t>
  </si>
  <si>
    <t>rs7183799</t>
  </si>
  <si>
    <t>15:62666051</t>
  </si>
  <si>
    <t>rs8029166</t>
  </si>
  <si>
    <t>15:62668726</t>
  </si>
  <si>
    <t>rs4775525</t>
  </si>
  <si>
    <t>15:62669519</t>
  </si>
  <si>
    <t>rs4594204</t>
  </si>
  <si>
    <t>15:62669960</t>
  </si>
  <si>
    <t>rs2414781</t>
  </si>
  <si>
    <t>15:62672373</t>
  </si>
  <si>
    <t>rs34797393</t>
  </si>
  <si>
    <t>16:24470341</t>
  </si>
  <si>
    <t>LOC105371143</t>
  </si>
  <si>
    <t>rs9912950</t>
  </si>
  <si>
    <t>17:66938733</t>
  </si>
  <si>
    <t>CACNG4, CACNG5</t>
  </si>
  <si>
    <t>rs7211879</t>
  </si>
  <si>
    <t>17:66938889</t>
  </si>
  <si>
    <t>rs117778326</t>
  </si>
  <si>
    <t>17:82076110</t>
  </si>
  <si>
    <t>DUS1L, FASN</t>
  </si>
  <si>
    <t>rs56127676</t>
  </si>
  <si>
    <t>17:9220790</t>
  </si>
  <si>
    <t>NTN1</t>
  </si>
  <si>
    <t>rs141052786</t>
  </si>
  <si>
    <t>19:22305219</t>
  </si>
  <si>
    <t>ZNF729</t>
  </si>
  <si>
    <t>rs7254892</t>
  </si>
  <si>
    <t>19:44886339</t>
  </si>
  <si>
    <t>NECTIN2</t>
  </si>
  <si>
    <t>rs1126757</t>
  </si>
  <si>
    <t>19:55368504</t>
  </si>
  <si>
    <t>synonymous</t>
  </si>
  <si>
    <t>IL11</t>
  </si>
  <si>
    <t>rs2305786</t>
  </si>
  <si>
    <t>19:55379047</t>
  </si>
  <si>
    <t>Downstream</t>
  </si>
  <si>
    <t>TMEM238</t>
  </si>
  <si>
    <t>rs547687426</t>
  </si>
  <si>
    <t>20:38320475</t>
  </si>
  <si>
    <t>BPI</t>
  </si>
  <si>
    <t>rs186778434</t>
  </si>
  <si>
    <t>20:38353785</t>
  </si>
  <si>
    <t>LBP</t>
  </si>
  <si>
    <t>rs550319386</t>
  </si>
  <si>
    <t>20:38426139</t>
  </si>
  <si>
    <t>SNORA71B</t>
  </si>
  <si>
    <t>rs183500202</t>
  </si>
  <si>
    <t>20:38496106</t>
  </si>
  <si>
    <t>RALGAPB</t>
  </si>
  <si>
    <t>rs184579327</t>
  </si>
  <si>
    <t>20:38538574</t>
  </si>
  <si>
    <t>rs192239976</t>
  </si>
  <si>
    <t>20:38556626</t>
  </si>
  <si>
    <t>rs190639600</t>
  </si>
  <si>
    <t>20:38564392</t>
  </si>
  <si>
    <t>rs186207347</t>
  </si>
  <si>
    <t>20:38603823</t>
  </si>
  <si>
    <t>ARHGAP40</t>
  </si>
  <si>
    <t>rs17832413</t>
  </si>
  <si>
    <t>20:38604296</t>
  </si>
  <si>
    <t>rs1337384762</t>
  </si>
  <si>
    <t>20:38627620</t>
  </si>
  <si>
    <t>rs1184861596</t>
  </si>
  <si>
    <t>20:38627630</t>
  </si>
  <si>
    <t>rs1356856695</t>
  </si>
  <si>
    <t>20:38627631</t>
  </si>
  <si>
    <t>rs185488454</t>
  </si>
  <si>
    <t>20:38629201</t>
  </si>
  <si>
    <t>rs188176650</t>
  </si>
  <si>
    <t>20:38655747</t>
  </si>
  <si>
    <r>
      <rPr>
        <sz val="11"/>
        <color rgb="FF000000"/>
        <rFont val="Times New Roman"/>
        <charset val="134"/>
      </rPr>
      <t xml:space="preserve">near </t>
    </r>
    <r>
      <rPr>
        <i/>
        <sz val="11"/>
        <color rgb="FF000000"/>
        <rFont val="Times New Roman"/>
        <charset val="134"/>
      </rPr>
      <t>ARHGAP40</t>
    </r>
  </si>
  <si>
    <t>rs6028182</t>
  </si>
  <si>
    <t>20:38893940</t>
  </si>
  <si>
    <t>PPP1R16B</t>
  </si>
  <si>
    <t>rs77208150</t>
  </si>
  <si>
    <t>20:38895431</t>
  </si>
  <si>
    <t>rs867232574</t>
  </si>
  <si>
    <t>20:38895837</t>
  </si>
  <si>
    <t>rs6028186</t>
  </si>
  <si>
    <t>20:38897234</t>
  </si>
  <si>
    <t>rs6028187</t>
  </si>
  <si>
    <t>20:38897245</t>
  </si>
  <si>
    <t>rs112366843</t>
  </si>
  <si>
    <t>20:38900045</t>
  </si>
  <si>
    <t>rs4270407</t>
  </si>
  <si>
    <t>20:38900419</t>
  </si>
  <si>
    <r>
      <rPr>
        <sz val="11"/>
        <color rgb="FF000000"/>
        <rFont val="Times New Roman"/>
        <charset val="134"/>
      </rPr>
      <t xml:space="preserve">near </t>
    </r>
    <r>
      <rPr>
        <i/>
        <sz val="11"/>
        <color rgb="FF000000"/>
        <rFont val="Times New Roman"/>
        <charset val="134"/>
      </rPr>
      <t>MAFB</t>
    </r>
  </si>
  <si>
    <t>rs112409155</t>
  </si>
  <si>
    <t>20:38907968</t>
  </si>
  <si>
    <t>rs13045621</t>
  </si>
  <si>
    <t>20:39064094</t>
  </si>
  <si>
    <t>rs17112991</t>
  </si>
  <si>
    <t>5:152286310</t>
  </si>
  <si>
    <r>
      <rPr>
        <sz val="11"/>
        <color rgb="FF000000"/>
        <rFont val="Times New Roman"/>
        <charset val="134"/>
      </rPr>
      <t xml:space="preserve">near </t>
    </r>
    <r>
      <rPr>
        <i/>
        <sz val="11"/>
        <color rgb="FF000000"/>
        <rFont val="Times New Roman"/>
        <charset val="134"/>
      </rPr>
      <t>NMUR2</t>
    </r>
  </si>
  <si>
    <t>rs947510</t>
  </si>
  <si>
    <t>9:130288831</t>
  </si>
  <si>
    <t>HMCN2</t>
  </si>
  <si>
    <t>rs56361540</t>
  </si>
  <si>
    <t>9:130288995</t>
  </si>
  <si>
    <t>LDL-C: low density lipoprotein cholesterol; Chr, chromosome; MAF, minor allele frequency; SE: standard error.</t>
  </si>
  <si>
    <r>
      <rPr>
        <i/>
        <sz val="10.5"/>
        <color theme="1"/>
        <rFont val="Times New Roman"/>
        <charset val="134"/>
      </rPr>
      <t>P</t>
    </r>
    <r>
      <rPr>
        <sz val="10.5"/>
        <color theme="1"/>
        <rFont val="宋体"/>
        <charset val="134"/>
      </rPr>
      <t xml:space="preserve"> </t>
    </r>
    <r>
      <rPr>
        <sz val="10.5"/>
        <color theme="1"/>
        <rFont val="Times New Roman"/>
        <charset val="134"/>
      </rPr>
      <t>&lt;5 × 10−5 indicates statistically significant.</t>
    </r>
  </si>
  <si>
    <t>Supplement Table 5 GO enrichment analysis</t>
  </si>
  <si>
    <t>Source</t>
  </si>
  <si>
    <t>Term_name</t>
  </si>
  <si>
    <t>Term_id</t>
  </si>
  <si>
    <t>adjusted_p_value</t>
  </si>
  <si>
    <t>negative_log10_of_adjusted_p_value</t>
  </si>
  <si>
    <t>GO:MF</t>
  </si>
  <si>
    <t>steroid dehydrogenase activity</t>
  </si>
  <si>
    <t>GO:0016229</t>
  </si>
  <si>
    <r>
      <rPr>
        <sz val="12"/>
        <color theme="1"/>
        <rFont val="Times New Roman"/>
        <charset val="134"/>
      </rPr>
      <t>SRD5A2</t>
    </r>
  </si>
  <si>
    <t>steroid dehydrogenase activity, acting on the CH-OH group of donors, NAD or NADP as acceptor</t>
  </si>
  <si>
    <t>GO:0033764</t>
  </si>
  <si>
    <r>
      <rPr>
        <sz val="12"/>
        <color theme="1"/>
        <rFont val="Times New Roman"/>
        <charset val="134"/>
      </rPr>
      <t>MICAL2</t>
    </r>
  </si>
  <si>
    <t>oxidoreductase activity, acting on the CH-OH group of donors, NAD or NADP as acceptor</t>
  </si>
  <si>
    <t>GO:0016616</t>
  </si>
  <si>
    <r>
      <rPr>
        <sz val="12"/>
        <color theme="1"/>
        <rFont val="Times New Roman"/>
        <charset val="134"/>
      </rPr>
      <t>SORCS2</t>
    </r>
  </si>
  <si>
    <t>oxidoreductase activity, acting on CH-OH group of donors</t>
  </si>
  <si>
    <t>GO:0016614</t>
  </si>
  <si>
    <r>
      <rPr>
        <sz val="12"/>
        <color theme="1"/>
        <rFont val="Times New Roman"/>
        <charset val="134"/>
      </rPr>
      <t>MATN1</t>
    </r>
  </si>
  <si>
    <t>oxidoreductase activity</t>
  </si>
  <si>
    <t>GO:0016491</t>
  </si>
  <si>
    <t>GO:BP</t>
  </si>
  <si>
    <t>androgen metabolic process</t>
  </si>
  <si>
    <t>GO:0008209</t>
  </si>
  <si>
    <t>hormone metabolic process</t>
  </si>
  <si>
    <t>GO:0042445</t>
  </si>
  <si>
    <t>steroid metabolic process</t>
  </si>
  <si>
    <t>GO:0008202</t>
  </si>
  <si>
    <t>steroid biosynthetic process</t>
  </si>
  <si>
    <t>GO:0006694</t>
  </si>
  <si>
    <t>regulation of hormone levels</t>
  </si>
  <si>
    <t>GO:0010817</t>
  </si>
  <si>
    <t>GO:CC</t>
  </si>
  <si>
    <t>endoplasmic reticulum membrane</t>
  </si>
  <si>
    <t>GO:0005789</t>
  </si>
  <si>
    <t>endoplasmic reticulum subcompartment</t>
  </si>
  <si>
    <t>GO:0098827</t>
  </si>
  <si>
    <t>nuclear outer membrane-endoplasmic reticulum membrane network</t>
  </si>
  <si>
    <t>GO:0042175</t>
  </si>
  <si>
    <t>organelle subcompartment</t>
  </si>
  <si>
    <t>GO:0031984</t>
  </si>
  <si>
    <t>smooth endoplasmic reticulum membrane</t>
  </si>
  <si>
    <t>GO:0030868</t>
  </si>
  <si>
    <t>GTPase activity</t>
  </si>
  <si>
    <t>GO:0003924</t>
  </si>
  <si>
    <t>NAD(P)H oxidase H2O2-forming activity</t>
  </si>
  <si>
    <t>GO:0016174</t>
  </si>
  <si>
    <t>GTP binding</t>
  </si>
  <si>
    <t>GO:0005525</t>
  </si>
  <si>
    <t>nucleotide binding</t>
  </si>
  <si>
    <t>GO:0000166</t>
  </si>
  <si>
    <t>nucleoside phosphate binding</t>
  </si>
  <si>
    <t>GO:1901265</t>
  </si>
  <si>
    <t>Golgi vesicle fusion to target membrane</t>
  </si>
  <si>
    <t>GO:0048210</t>
  </si>
  <si>
    <t>exocytosis</t>
  </si>
  <si>
    <t>GO:0006887</t>
  </si>
  <si>
    <t>regulation of exocytosis</t>
  </si>
  <si>
    <t>GO:0017157</t>
  </si>
  <si>
    <t>sulfur oxidation</t>
  </si>
  <si>
    <t>GO:0019417</t>
  </si>
  <si>
    <t>regulation of vesicle-mediated transport</t>
  </si>
  <si>
    <t>GO:0060627</t>
  </si>
  <si>
    <t>recycling endosome membrane</t>
  </si>
  <si>
    <t>GO:0055038</t>
  </si>
  <si>
    <t>trans-Golgi network transport vesicle</t>
  </si>
  <si>
    <t>GO:0030140</t>
  </si>
  <si>
    <t>cell junction</t>
  </si>
  <si>
    <t>GO:0030054</t>
  </si>
  <si>
    <t>recycling endosome</t>
  </si>
  <si>
    <t>GO:0055037</t>
  </si>
  <si>
    <t>exocytic vesicle</t>
  </si>
  <si>
    <t>GO:0070382</t>
  </si>
  <si>
    <t>nerve growth factor receptor binding</t>
  </si>
  <si>
    <t>GO:0005163</t>
  </si>
  <si>
    <t>neurotrophin receptor binding</t>
  </si>
  <si>
    <t>GO:0005165</t>
  </si>
  <si>
    <t>death receptor binding</t>
  </si>
  <si>
    <t>GO:0005123</t>
  </si>
  <si>
    <t>tumor necrosis factor receptor superfamily binding</t>
  </si>
  <si>
    <t>GO:0032813</t>
  </si>
  <si>
    <t>nerve growth factor binding</t>
  </si>
  <si>
    <t>GO:0048406</t>
  </si>
  <si>
    <t>nerve growth factor signaling pathway</t>
  </si>
  <si>
    <t>GO:0038180</t>
  </si>
  <si>
    <t>neurotrophin signaling pathway</t>
  </si>
  <si>
    <t>GO:0038179</t>
  </si>
  <si>
    <t>cellular response to nerve growth factor stimulus</t>
  </si>
  <si>
    <t>GO:1990090</t>
  </si>
  <si>
    <t>response to nerve growth factor</t>
  </si>
  <si>
    <t>GO:1990089</t>
  </si>
  <si>
    <t>nerve development</t>
  </si>
  <si>
    <t>GO:0021675</t>
  </si>
  <si>
    <t>cytoplasmic vesicle</t>
  </si>
  <si>
    <t>GO:0031410</t>
  </si>
  <si>
    <t>intracellular vesicle</t>
  </si>
  <si>
    <t>GO:0097708</t>
  </si>
  <si>
    <t>endosome</t>
  </si>
  <si>
    <t>GO:0005768</t>
  </si>
  <si>
    <t>early endosome</t>
  </si>
  <si>
    <t>GO:0005769</t>
  </si>
  <si>
    <t>retromer, cargo-selective complex</t>
  </si>
  <si>
    <t>GO:0030906</t>
  </si>
  <si>
    <t>extracellular matrix structural constituent</t>
  </si>
  <si>
    <t>GO:0005201</t>
  </si>
  <si>
    <t>MATN1</t>
  </si>
  <si>
    <t>structural molecule activity</t>
  </si>
  <si>
    <t>GO:0005198</t>
  </si>
  <si>
    <t>calcium ion binding</t>
  </si>
  <si>
    <t>GO:0005509</t>
  </si>
  <si>
    <t>extracellular matrix structural constituent conferring compression resistance</t>
  </si>
  <si>
    <t>GO:0030021</t>
  </si>
  <si>
    <t>extracellular matrix structural constituent conferring tensile strength</t>
  </si>
  <si>
    <t>GO:0030020</t>
  </si>
  <si>
    <t>extracellular matrix organization</t>
  </si>
  <si>
    <t>GO:0030198</t>
  </si>
  <si>
    <t>extracellular structure organization</t>
  </si>
  <si>
    <t>GO:0043062</t>
  </si>
  <si>
    <t>external encapsulating structure organization</t>
  </si>
  <si>
    <t>GO:0045229</t>
  </si>
  <si>
    <t>cartilage development</t>
  </si>
  <si>
    <t>GO:0051216</t>
  </si>
  <si>
    <t>skeletal system morphogenesis</t>
  </si>
  <si>
    <t>GO:0048705</t>
  </si>
  <si>
    <t>extracellular matrix</t>
  </si>
  <si>
    <t>GO:0031012</t>
  </si>
  <si>
    <t>external encapsulating structure</t>
  </si>
  <si>
    <t>GO:0030312</t>
  </si>
  <si>
    <t>collagen-containing extracellular matrix</t>
  </si>
  <si>
    <t>GO:0062023</t>
  </si>
  <si>
    <t>matrilin complex</t>
  </si>
  <si>
    <t>GO:0120216</t>
  </si>
  <si>
    <t>extracellular region</t>
  </si>
  <si>
    <t>GO:0005576</t>
  </si>
</sst>
</file>

<file path=xl/styles.xml><?xml version="1.0" encoding="utf-8"?>
<styleSheet xmlns="http://schemas.openxmlformats.org/spreadsheetml/2006/main" xmlns:xr9="http://schemas.microsoft.com/office/spreadsheetml/2016/revision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0E+00"/>
  </numFmts>
  <fonts count="3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0.5"/>
      <color theme="1"/>
      <name val="Times New Roman"/>
      <charset val="134"/>
    </font>
    <font>
      <sz val="12"/>
      <color theme="1"/>
      <name val="Times New Roman"/>
      <charset val="134"/>
    </font>
    <font>
      <sz val="11"/>
      <name val="Times New Roman"/>
      <charset val="134"/>
    </font>
    <font>
      <sz val="11"/>
      <color rgb="FF000000"/>
      <name val="Times New Roman"/>
      <charset val="134"/>
    </font>
    <font>
      <i/>
      <sz val="11"/>
      <color rgb="FF000000"/>
      <name val="Times New Roman"/>
      <charset val="134"/>
    </font>
    <font>
      <sz val="10.5"/>
      <color theme="1"/>
      <name val="Times New Roman"/>
      <charset val="134"/>
    </font>
    <font>
      <i/>
      <sz val="10.5"/>
      <color theme="1"/>
      <name val="Times New Roman"/>
      <charset val="134"/>
    </font>
    <font>
      <sz val="11"/>
      <color rgb="FFFF0000"/>
      <name val="宋体"/>
      <charset val="134"/>
      <scheme val="minor"/>
    </font>
    <font>
      <i/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.5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3" borderId="7" applyNumberFormat="0" applyAlignment="0" applyProtection="0">
      <alignment vertical="center"/>
    </xf>
    <xf numFmtId="0" fontId="20" fillId="4" borderId="8" applyNumberFormat="0" applyAlignment="0" applyProtection="0">
      <alignment vertical="center"/>
    </xf>
    <xf numFmtId="0" fontId="21" fillId="4" borderId="7" applyNumberFormat="0" applyAlignment="0" applyProtection="0">
      <alignment vertical="center"/>
    </xf>
    <xf numFmtId="0" fontId="22" fillId="5" borderId="9" applyNumberFormat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5" fillId="6" borderId="0" applyNumberFormat="0" applyBorder="0" applyAlignment="0" applyProtection="0">
      <alignment vertical="center"/>
    </xf>
    <xf numFmtId="0" fontId="26" fillId="7" borderId="0" applyNumberFormat="0" applyBorder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</cellStyleXfs>
  <cellXfs count="48">
    <xf numFmtId="0" fontId="0" fillId="0" borderId="0" xfId="0">
      <alignment vertical="center"/>
    </xf>
    <xf numFmtId="0" fontId="0" fillId="0" borderId="0" xfId="0" applyFill="1" applyAlignment="1">
      <alignment horizontal="left" vertical="center"/>
    </xf>
    <xf numFmtId="176" fontId="1" fillId="0" borderId="0" xfId="0" applyNumberFormat="1" applyFont="1" applyFill="1" applyAlignment="1">
      <alignment horizontal="left" vertical="center"/>
    </xf>
    <xf numFmtId="0" fontId="0" fillId="0" borderId="0" xfId="0" applyFill="1">
      <alignment vertical="center"/>
    </xf>
    <xf numFmtId="0" fontId="2" fillId="0" borderId="1" xfId="0" applyFont="1" applyFill="1" applyBorder="1" applyAlignment="1">
      <alignment vertical="center"/>
    </xf>
    <xf numFmtId="0" fontId="0" fillId="0" borderId="1" xfId="0" applyFill="1" applyBorder="1" applyAlignment="1">
      <alignment horizontal="left" vertical="center"/>
    </xf>
    <xf numFmtId="176" fontId="1" fillId="0" borderId="1" xfId="0" applyNumberFormat="1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11" fontId="1" fillId="0" borderId="1" xfId="0" applyNumberFormat="1" applyFont="1" applyFill="1" applyBorder="1" applyAlignment="1">
      <alignment horizontal="left"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left" vertical="center"/>
    </xf>
    <xf numFmtId="11" fontId="1" fillId="0" borderId="0" xfId="0" applyNumberFormat="1" applyFont="1" applyFill="1" applyAlignment="1">
      <alignment horizontal="left" vertical="center"/>
    </xf>
    <xf numFmtId="0" fontId="3" fillId="0" borderId="0" xfId="0" applyFont="1" applyFill="1" applyAlignment="1">
      <alignment horizontal="justify" vertical="center"/>
    </xf>
    <xf numFmtId="0" fontId="1" fillId="0" borderId="0" xfId="0" applyFont="1" applyFill="1" applyBorder="1" applyAlignment="1">
      <alignment horizontal="left" vertical="center"/>
    </xf>
    <xf numFmtId="11" fontId="1" fillId="0" borderId="0" xfId="0" applyNumberFormat="1" applyFont="1" applyFill="1" applyBorder="1" applyAlignment="1">
      <alignment horizontal="left" vertical="center"/>
    </xf>
    <xf numFmtId="176" fontId="1" fillId="0" borderId="0" xfId="0" applyNumberFormat="1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11" fontId="4" fillId="0" borderId="0" xfId="0" applyNumberFormat="1" applyFont="1" applyFill="1" applyAlignment="1">
      <alignment horizontal="left" vertical="center"/>
    </xf>
    <xf numFmtId="176" fontId="4" fillId="0" borderId="0" xfId="0" applyNumberFormat="1" applyFont="1" applyFill="1" applyAlignment="1">
      <alignment horizontal="left" vertical="center"/>
    </xf>
    <xf numFmtId="0" fontId="2" fillId="0" borderId="0" xfId="0" applyFont="1" applyAlignment="1">
      <alignment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2" xfId="0" applyFont="1" applyFill="1" applyBorder="1" applyAlignment="1"/>
    <xf numFmtId="0" fontId="1" fillId="0" borderId="2" xfId="0" applyFont="1" applyFill="1" applyBorder="1" applyAlignment="1">
      <alignment horizontal="left" vertical="center"/>
    </xf>
    <xf numFmtId="0" fontId="6" fillId="0" borderId="2" xfId="0" applyFont="1" applyFill="1" applyBorder="1" applyAlignment="1"/>
    <xf numFmtId="176" fontId="1" fillId="0" borderId="2" xfId="0" applyNumberFormat="1" applyFont="1" applyFill="1" applyBorder="1" applyAlignment="1">
      <alignment horizontal="left" vertical="center"/>
    </xf>
    <xf numFmtId="0" fontId="5" fillId="0" borderId="0" xfId="0" applyFont="1" applyFill="1" applyBorder="1" applyAlignment="1"/>
    <xf numFmtId="0" fontId="6" fillId="0" borderId="0" xfId="0" applyFont="1" applyFill="1" applyBorder="1" applyAlignment="1"/>
    <xf numFmtId="11" fontId="6" fillId="0" borderId="3" xfId="0" applyNumberFormat="1" applyFont="1" applyFill="1" applyBorder="1" applyAlignment="1">
      <alignment horizontal="center" vertical="center"/>
    </xf>
    <xf numFmtId="177" fontId="1" fillId="0" borderId="2" xfId="0" applyNumberFormat="1" applyFont="1" applyFill="1" applyBorder="1" applyAlignment="1">
      <alignment horizontal="left" vertical="center"/>
    </xf>
    <xf numFmtId="177" fontId="1" fillId="0" borderId="0" xfId="0" applyNumberFormat="1" applyFont="1" applyFill="1" applyBorder="1" applyAlignment="1">
      <alignment horizontal="left" vertical="center"/>
    </xf>
    <xf numFmtId="0" fontId="5" fillId="0" borderId="1" xfId="0" applyFont="1" applyFill="1" applyBorder="1" applyAlignment="1"/>
    <xf numFmtId="0" fontId="6" fillId="0" borderId="1" xfId="0" applyFont="1" applyFill="1" applyBorder="1" applyAlignment="1"/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177" fontId="1" fillId="0" borderId="1" xfId="0" applyNumberFormat="1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176" fontId="5" fillId="0" borderId="0" xfId="0" applyNumberFormat="1" applyFont="1" applyFill="1" applyBorder="1" applyAlignment="1">
      <alignment horizontal="left" vertical="center"/>
    </xf>
    <xf numFmtId="11" fontId="5" fillId="0" borderId="0" xfId="0" applyNumberFormat="1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176" fontId="5" fillId="0" borderId="1" xfId="0" applyNumberFormat="1" applyFont="1" applyFill="1" applyBorder="1" applyAlignment="1">
      <alignment horizontal="left" vertical="center"/>
    </xf>
    <xf numFmtId="11" fontId="5" fillId="0" borderId="1" xfId="0" applyNumberFormat="1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0" fontId="0" fillId="0" borderId="1" xfId="0" applyBorder="1">
      <alignment vertical="center"/>
    </xf>
    <xf numFmtId="0" fontId="5" fillId="0" borderId="0" xfId="0" applyFont="1" applyFill="1" applyBorder="1" applyAlignment="1">
      <alignment horizontal="center"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C7EDCC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99" Type="http://schemas.openxmlformats.org/officeDocument/2006/relationships/hyperlink" Target="https://www.ncbi.nlm.nih.gov/snp/rs113955828" TargetMode="External"/><Relationship Id="rId98" Type="http://schemas.openxmlformats.org/officeDocument/2006/relationships/hyperlink" Target="https://www.ncbi.nlm.nih.gov/snp/rs112313068" TargetMode="External"/><Relationship Id="rId97" Type="http://schemas.openxmlformats.org/officeDocument/2006/relationships/hyperlink" Target="https://www.ncbi.nlm.nih.gov/snp/rs59862542" TargetMode="External"/><Relationship Id="rId96" Type="http://schemas.openxmlformats.org/officeDocument/2006/relationships/hyperlink" Target="https://www.ncbi.nlm.nih.gov/snp/rs60250182" TargetMode="External"/><Relationship Id="rId95" Type="http://schemas.openxmlformats.org/officeDocument/2006/relationships/hyperlink" Target="https://www.ncbi.nlm.nih.gov/snp/rs60180253" TargetMode="External"/><Relationship Id="rId94" Type="http://schemas.openxmlformats.org/officeDocument/2006/relationships/hyperlink" Target="https://www.ncbi.nlm.nih.gov/snp/rs111657951" TargetMode="External"/><Relationship Id="rId93" Type="http://schemas.openxmlformats.org/officeDocument/2006/relationships/hyperlink" Target="https://www.ncbi.nlm.nih.gov/snp/rs113563058" TargetMode="External"/><Relationship Id="rId92" Type="http://schemas.openxmlformats.org/officeDocument/2006/relationships/hyperlink" Target="https://www.ncbi.nlm.nih.gov/snp/rs4478573" TargetMode="External"/><Relationship Id="rId91" Type="http://schemas.openxmlformats.org/officeDocument/2006/relationships/hyperlink" Target="https://www.ncbi.nlm.nih.gov/snp/rs34710517" TargetMode="External"/><Relationship Id="rId90" Type="http://schemas.openxmlformats.org/officeDocument/2006/relationships/hyperlink" Target="https://www.ncbi.nlm.nih.gov/snp/rs28871392" TargetMode="External"/><Relationship Id="rId9" Type="http://schemas.openxmlformats.org/officeDocument/2006/relationships/hyperlink" Target="https://www.ncbi.nlm.nih.gov/snp/rs2130090" TargetMode="External"/><Relationship Id="rId89" Type="http://schemas.openxmlformats.org/officeDocument/2006/relationships/hyperlink" Target="https://www.ncbi.nlm.nih.gov/snp/rs9657142" TargetMode="External"/><Relationship Id="rId88" Type="http://schemas.openxmlformats.org/officeDocument/2006/relationships/hyperlink" Target="https://www.ncbi.nlm.nih.gov/snp/rs28846178" TargetMode="External"/><Relationship Id="rId87" Type="http://schemas.openxmlformats.org/officeDocument/2006/relationships/hyperlink" Target="https://www.ncbi.nlm.nih.gov/snp/rs59792210" TargetMode="External"/><Relationship Id="rId86" Type="http://schemas.openxmlformats.org/officeDocument/2006/relationships/hyperlink" Target="https://www.ncbi.nlm.nih.gov/snp/rs9657141" TargetMode="External"/><Relationship Id="rId85" Type="http://schemas.openxmlformats.org/officeDocument/2006/relationships/hyperlink" Target="https://www.ncbi.nlm.nih.gov/snp/rs151052347" TargetMode="External"/><Relationship Id="rId84" Type="http://schemas.openxmlformats.org/officeDocument/2006/relationships/hyperlink" Target="https://www.ncbi.nlm.nih.gov/snp/rs35618676" TargetMode="External"/><Relationship Id="rId83" Type="http://schemas.openxmlformats.org/officeDocument/2006/relationships/hyperlink" Target="https://www.ncbi.nlm.nih.gov/snp/rs34464137" TargetMode="External"/><Relationship Id="rId82" Type="http://schemas.openxmlformats.org/officeDocument/2006/relationships/hyperlink" Target="https://www.ncbi.nlm.nih.gov/snp/rs35750369" TargetMode="External"/><Relationship Id="rId81" Type="http://schemas.openxmlformats.org/officeDocument/2006/relationships/hyperlink" Target="https://www.ncbi.nlm.nih.gov/snp/rs35236028" TargetMode="External"/><Relationship Id="rId80" Type="http://schemas.openxmlformats.org/officeDocument/2006/relationships/hyperlink" Target="https://www.ncbi.nlm.nih.gov/snp/rs112213819" TargetMode="External"/><Relationship Id="rId8" Type="http://schemas.openxmlformats.org/officeDocument/2006/relationships/hyperlink" Target="https://www.ncbi.nlm.nih.gov/snp/rs4401860" TargetMode="External"/><Relationship Id="rId79" Type="http://schemas.openxmlformats.org/officeDocument/2006/relationships/hyperlink" Target="https://www.ncbi.nlm.nih.gov/snp/rs113743606" TargetMode="External"/><Relationship Id="rId78" Type="http://schemas.openxmlformats.org/officeDocument/2006/relationships/hyperlink" Target="https://www.ncbi.nlm.nih.gov/snp/rs10099509" TargetMode="External"/><Relationship Id="rId77" Type="http://schemas.openxmlformats.org/officeDocument/2006/relationships/hyperlink" Target="https://www.ncbi.nlm.nih.gov/snp/rs10099483" TargetMode="External"/><Relationship Id="rId76" Type="http://schemas.openxmlformats.org/officeDocument/2006/relationships/hyperlink" Target="https://www.ncbi.nlm.nih.gov/snp/rs10099305" TargetMode="External"/><Relationship Id="rId75" Type="http://schemas.openxmlformats.org/officeDocument/2006/relationships/hyperlink" Target="https://www.ncbi.nlm.nih.gov/snp/rs6982410" TargetMode="External"/><Relationship Id="rId74" Type="http://schemas.openxmlformats.org/officeDocument/2006/relationships/hyperlink" Target="https://www.ncbi.nlm.nih.gov/snp/rs6981867" TargetMode="External"/><Relationship Id="rId73" Type="http://schemas.openxmlformats.org/officeDocument/2006/relationships/hyperlink" Target="https://www.ncbi.nlm.nih.gov/snp/rs6981866" TargetMode="External"/><Relationship Id="rId72" Type="http://schemas.openxmlformats.org/officeDocument/2006/relationships/hyperlink" Target="https://www.ncbi.nlm.nih.gov/snp/rs7016059" TargetMode="External"/><Relationship Id="rId71" Type="http://schemas.openxmlformats.org/officeDocument/2006/relationships/hyperlink" Target="https://www.ncbi.nlm.nih.gov/snp/rs4629863" TargetMode="External"/><Relationship Id="rId70" Type="http://schemas.openxmlformats.org/officeDocument/2006/relationships/hyperlink" Target="https://www.ncbi.nlm.nih.gov/snp/rs6473460" TargetMode="External"/><Relationship Id="rId7" Type="http://schemas.openxmlformats.org/officeDocument/2006/relationships/hyperlink" Target="https://www.ncbi.nlm.nih.gov/snp/rs4415312" TargetMode="External"/><Relationship Id="rId69" Type="http://schemas.openxmlformats.org/officeDocument/2006/relationships/hyperlink" Target="https://www.ncbi.nlm.nih.gov/snp/rs6473459" TargetMode="External"/><Relationship Id="rId68" Type="http://schemas.openxmlformats.org/officeDocument/2006/relationships/hyperlink" Target="https://www.ncbi.nlm.nih.gov/snp/rs7843401" TargetMode="External"/><Relationship Id="rId67" Type="http://schemas.openxmlformats.org/officeDocument/2006/relationships/hyperlink" Target="https://www.ncbi.nlm.nih.gov/snp/rs10094701" TargetMode="External"/><Relationship Id="rId66" Type="http://schemas.openxmlformats.org/officeDocument/2006/relationships/hyperlink" Target="https://www.ncbi.nlm.nih.gov/snp/rs10091744" TargetMode="External"/><Relationship Id="rId65" Type="http://schemas.openxmlformats.org/officeDocument/2006/relationships/hyperlink" Target="https://www.ncbi.nlm.nih.gov/snp/rs10091606" TargetMode="External"/><Relationship Id="rId64" Type="http://schemas.openxmlformats.org/officeDocument/2006/relationships/hyperlink" Target="https://www.ncbi.nlm.nih.gov/snp/rs13270705" TargetMode="External"/><Relationship Id="rId63" Type="http://schemas.openxmlformats.org/officeDocument/2006/relationships/hyperlink" Target="https://www.ncbi.nlm.nih.gov/snp/rs13269964" TargetMode="External"/><Relationship Id="rId62" Type="http://schemas.openxmlformats.org/officeDocument/2006/relationships/hyperlink" Target="https://www.ncbi.nlm.nih.gov/snp/rs13270141" TargetMode="External"/><Relationship Id="rId61" Type="http://schemas.openxmlformats.org/officeDocument/2006/relationships/hyperlink" Target="https://www.ncbi.nlm.nih.gov/snp/rs1489060" TargetMode="External"/><Relationship Id="rId60" Type="http://schemas.openxmlformats.org/officeDocument/2006/relationships/hyperlink" Target="https://www.ncbi.nlm.nih.gov/snp/rs1489059" TargetMode="External"/><Relationship Id="rId6" Type="http://schemas.openxmlformats.org/officeDocument/2006/relationships/hyperlink" Target="https://www.ncbi.nlm.nih.gov/snp/rs34385275" TargetMode="External"/><Relationship Id="rId59" Type="http://schemas.openxmlformats.org/officeDocument/2006/relationships/hyperlink" Target="https://www.ncbi.nlm.nih.gov/snp/rs1489057" TargetMode="External"/><Relationship Id="rId58" Type="http://schemas.openxmlformats.org/officeDocument/2006/relationships/hyperlink" Target="https://www.ncbi.nlm.nih.gov/snp/rs13252517" TargetMode="External"/><Relationship Id="rId57" Type="http://schemas.openxmlformats.org/officeDocument/2006/relationships/hyperlink" Target="https://www.ncbi.nlm.nih.gov/snp/rs28613733" TargetMode="External"/><Relationship Id="rId56" Type="http://schemas.openxmlformats.org/officeDocument/2006/relationships/hyperlink" Target="https://www.ncbi.nlm.nih.gov/snp/rs28712287" TargetMode="External"/><Relationship Id="rId55" Type="http://schemas.openxmlformats.org/officeDocument/2006/relationships/hyperlink" Target="https://www.ncbi.nlm.nih.gov/snp/rs1489056" TargetMode="External"/><Relationship Id="rId54" Type="http://schemas.openxmlformats.org/officeDocument/2006/relationships/hyperlink" Target="https://www.ncbi.nlm.nih.gov/snp/rs6998498" TargetMode="External"/><Relationship Id="rId53" Type="http://schemas.openxmlformats.org/officeDocument/2006/relationships/hyperlink" Target="https://www.ncbi.nlm.nih.gov/snp/rs7016224" TargetMode="External"/><Relationship Id="rId52" Type="http://schemas.openxmlformats.org/officeDocument/2006/relationships/hyperlink" Target="https://www.ncbi.nlm.nih.gov/snp/rs7016081" TargetMode="External"/><Relationship Id="rId51" Type="http://schemas.openxmlformats.org/officeDocument/2006/relationships/hyperlink" Target="https://www.ncbi.nlm.nih.gov/snp/rs34488839" TargetMode="External"/><Relationship Id="rId50" Type="http://schemas.openxmlformats.org/officeDocument/2006/relationships/hyperlink" Target="https://www.ncbi.nlm.nih.gov/snp/rs13264765" TargetMode="External"/><Relationship Id="rId5" Type="http://schemas.openxmlformats.org/officeDocument/2006/relationships/hyperlink" Target="https://www.ncbi.nlm.nih.gov/snp/rs2400971" TargetMode="External"/><Relationship Id="rId49" Type="http://schemas.openxmlformats.org/officeDocument/2006/relationships/hyperlink" Target="https://www.ncbi.nlm.nih.gov/snp/rs7840080" TargetMode="External"/><Relationship Id="rId48" Type="http://schemas.openxmlformats.org/officeDocument/2006/relationships/hyperlink" Target="https://www.ncbi.nlm.nih.gov/snp/rs7819992" TargetMode="External"/><Relationship Id="rId47" Type="http://schemas.openxmlformats.org/officeDocument/2006/relationships/hyperlink" Target="https://www.ncbi.nlm.nih.gov/snp/rs7819874" TargetMode="External"/><Relationship Id="rId46" Type="http://schemas.openxmlformats.org/officeDocument/2006/relationships/hyperlink" Target="https://www.ncbi.nlm.nih.gov/snp/rs35571429" TargetMode="External"/><Relationship Id="rId45" Type="http://schemas.openxmlformats.org/officeDocument/2006/relationships/hyperlink" Target="https://www.ncbi.nlm.nih.gov/snp/rs11780421" TargetMode="External"/><Relationship Id="rId44" Type="http://schemas.openxmlformats.org/officeDocument/2006/relationships/hyperlink" Target="https://www.ncbi.nlm.nih.gov/snp/rs7825916" TargetMode="External"/><Relationship Id="rId43" Type="http://schemas.openxmlformats.org/officeDocument/2006/relationships/hyperlink" Target="https://www.ncbi.nlm.nih.gov/snp/rs11780254" TargetMode="External"/><Relationship Id="rId42" Type="http://schemas.openxmlformats.org/officeDocument/2006/relationships/hyperlink" Target="https://www.ncbi.nlm.nih.gov/snp/rs7825849" TargetMode="External"/><Relationship Id="rId41" Type="http://schemas.openxmlformats.org/officeDocument/2006/relationships/hyperlink" Target="https://www.ncbi.nlm.nih.gov/snp/rs112697190" TargetMode="External"/><Relationship Id="rId40" Type="http://schemas.openxmlformats.org/officeDocument/2006/relationships/hyperlink" Target="https://www.ncbi.nlm.nih.gov/snp/rs10091151" TargetMode="External"/><Relationship Id="rId4" Type="http://schemas.openxmlformats.org/officeDocument/2006/relationships/hyperlink" Target="https://www.ncbi.nlm.nih.gov/snp/rs2029373" TargetMode="External"/><Relationship Id="rId39" Type="http://schemas.openxmlformats.org/officeDocument/2006/relationships/hyperlink" Target="https://www.ncbi.nlm.nih.gov/snp/rs77812952" TargetMode="External"/><Relationship Id="rId38" Type="http://schemas.openxmlformats.org/officeDocument/2006/relationships/hyperlink" Target="https://www.ncbi.nlm.nih.gov/snp/rs112190923" TargetMode="External"/><Relationship Id="rId37" Type="http://schemas.openxmlformats.org/officeDocument/2006/relationships/hyperlink" Target="https://www.ncbi.nlm.nih.gov/snp/rs10104169" TargetMode="External"/><Relationship Id="rId36" Type="http://schemas.openxmlformats.org/officeDocument/2006/relationships/hyperlink" Target="https://www.ncbi.nlm.nih.gov/snp/rs112282901" TargetMode="External"/><Relationship Id="rId35" Type="http://schemas.openxmlformats.org/officeDocument/2006/relationships/hyperlink" Target="https://www.ncbi.nlm.nih.gov/snp/rs112450765" TargetMode="External"/><Relationship Id="rId34" Type="http://schemas.openxmlformats.org/officeDocument/2006/relationships/hyperlink" Target="https://www.ncbi.nlm.nih.gov/snp/rs150628266" TargetMode="External"/><Relationship Id="rId33" Type="http://schemas.openxmlformats.org/officeDocument/2006/relationships/hyperlink" Target="https://www.ncbi.nlm.nih.gov/snp/rs11777529" TargetMode="External"/><Relationship Id="rId32" Type="http://schemas.openxmlformats.org/officeDocument/2006/relationships/hyperlink" Target="https://www.ncbi.nlm.nih.gov/snp/rs11777379" TargetMode="External"/><Relationship Id="rId31" Type="http://schemas.openxmlformats.org/officeDocument/2006/relationships/hyperlink" Target="https://www.ncbi.nlm.nih.gov/snp/rs11777399" TargetMode="External"/><Relationship Id="rId30" Type="http://schemas.openxmlformats.org/officeDocument/2006/relationships/hyperlink" Target="https://www.ncbi.nlm.nih.gov/snp/rs4571731" TargetMode="External"/><Relationship Id="rId3" Type="http://schemas.openxmlformats.org/officeDocument/2006/relationships/hyperlink" Target="https://www.ncbi.nlm.nih.gov/snp/rs7838076" TargetMode="External"/><Relationship Id="rId29" Type="http://schemas.openxmlformats.org/officeDocument/2006/relationships/hyperlink" Target="https://www.ncbi.nlm.nih.gov/snp/rs4546657" TargetMode="External"/><Relationship Id="rId28" Type="http://schemas.openxmlformats.org/officeDocument/2006/relationships/hyperlink" Target="https://www.ncbi.nlm.nih.gov/snp/rs10089325" TargetMode="External"/><Relationship Id="rId27" Type="http://schemas.openxmlformats.org/officeDocument/2006/relationships/hyperlink" Target="https://www.ncbi.nlm.nih.gov/snp/rs4409396" TargetMode="External"/><Relationship Id="rId26" Type="http://schemas.openxmlformats.org/officeDocument/2006/relationships/hyperlink" Target="https://www.ncbi.nlm.nih.gov/snp/rs4543538" TargetMode="External"/><Relationship Id="rId25" Type="http://schemas.openxmlformats.org/officeDocument/2006/relationships/hyperlink" Target="https://www.ncbi.nlm.nih.gov/snp/rs4541918" TargetMode="External"/><Relationship Id="rId24" Type="http://schemas.openxmlformats.org/officeDocument/2006/relationships/hyperlink" Target="https://www.ncbi.nlm.nih.gov/snp/rs4319094" TargetMode="External"/><Relationship Id="rId23" Type="http://schemas.openxmlformats.org/officeDocument/2006/relationships/hyperlink" Target="https://www.ncbi.nlm.nih.gov/snp/rs7816197" TargetMode="External"/><Relationship Id="rId22" Type="http://schemas.openxmlformats.org/officeDocument/2006/relationships/hyperlink" Target="https://www.ncbi.nlm.nih.gov/snp/rs34957128" TargetMode="External"/><Relationship Id="rId21" Type="http://schemas.openxmlformats.org/officeDocument/2006/relationships/hyperlink" Target="https://www.ncbi.nlm.nih.gov/snp/rs28757641" TargetMode="External"/><Relationship Id="rId20" Type="http://schemas.openxmlformats.org/officeDocument/2006/relationships/hyperlink" Target="https://www.ncbi.nlm.nih.gov/snp/rs28584434" TargetMode="External"/><Relationship Id="rId2" Type="http://schemas.openxmlformats.org/officeDocument/2006/relationships/hyperlink" Target="https://www.ncbi.nlm.nih.gov/snp/rs1489066" TargetMode="External"/><Relationship Id="rId19" Type="http://schemas.openxmlformats.org/officeDocument/2006/relationships/hyperlink" Target="https://www.ncbi.nlm.nih.gov/snp/rs28701477" TargetMode="External"/><Relationship Id="rId18" Type="http://schemas.openxmlformats.org/officeDocument/2006/relationships/hyperlink" Target="https://www.ncbi.nlm.nih.gov/snp/rs7840612" TargetMode="External"/><Relationship Id="rId17" Type="http://schemas.openxmlformats.org/officeDocument/2006/relationships/hyperlink" Target="https://www.ncbi.nlm.nih.gov/snp/rs7840602" TargetMode="External"/><Relationship Id="rId16" Type="http://schemas.openxmlformats.org/officeDocument/2006/relationships/hyperlink" Target="https://www.ncbi.nlm.nih.gov/snp/rs10092285" TargetMode="External"/><Relationship Id="rId15" Type="http://schemas.openxmlformats.org/officeDocument/2006/relationships/hyperlink" Target="https://www.ncbi.nlm.nih.gov/snp/rs7007182" TargetMode="External"/><Relationship Id="rId14" Type="http://schemas.openxmlformats.org/officeDocument/2006/relationships/hyperlink" Target="https://www.ncbi.nlm.nih.gov/snp/rs10102268" TargetMode="External"/><Relationship Id="rId139" Type="http://schemas.openxmlformats.org/officeDocument/2006/relationships/hyperlink" Target="https://www.ncbi.nlm.nih.gov/snp/rs1994522" TargetMode="External"/><Relationship Id="rId138" Type="http://schemas.openxmlformats.org/officeDocument/2006/relationships/hyperlink" Target="https://www.ncbi.nlm.nih.gov/snp/rs7822359" TargetMode="External"/><Relationship Id="rId137" Type="http://schemas.openxmlformats.org/officeDocument/2006/relationships/hyperlink" Target="https://www.ncbi.nlm.nih.gov/snp/rs7822197" TargetMode="External"/><Relationship Id="rId136" Type="http://schemas.openxmlformats.org/officeDocument/2006/relationships/hyperlink" Target="https://www.ncbi.nlm.nih.gov/snp/rs7840195" TargetMode="External"/><Relationship Id="rId135" Type="http://schemas.openxmlformats.org/officeDocument/2006/relationships/hyperlink" Target="https://www.ncbi.nlm.nih.gov/snp/rs1979611" TargetMode="External"/><Relationship Id="rId134" Type="http://schemas.openxmlformats.org/officeDocument/2006/relationships/hyperlink" Target="https://www.ncbi.nlm.nih.gov/snp/rs1489052" TargetMode="External"/><Relationship Id="rId133" Type="http://schemas.openxmlformats.org/officeDocument/2006/relationships/hyperlink" Target="https://www.ncbi.nlm.nih.gov/snp/rs1489053" TargetMode="External"/><Relationship Id="rId132" Type="http://schemas.openxmlformats.org/officeDocument/2006/relationships/hyperlink" Target="https://www.ncbi.nlm.nih.gov/snp/rs1489054" TargetMode="External"/><Relationship Id="rId131" Type="http://schemas.openxmlformats.org/officeDocument/2006/relationships/hyperlink" Target="https://www.ncbi.nlm.nih.gov/snp/rs28396215" TargetMode="External"/><Relationship Id="rId130" Type="http://schemas.openxmlformats.org/officeDocument/2006/relationships/hyperlink" Target="https://www.ncbi.nlm.nih.gov/snp/rs28715368" TargetMode="External"/><Relationship Id="rId13" Type="http://schemas.openxmlformats.org/officeDocument/2006/relationships/hyperlink" Target="https://www.ncbi.nlm.nih.gov/snp/rs7006851" TargetMode="External"/><Relationship Id="rId129" Type="http://schemas.openxmlformats.org/officeDocument/2006/relationships/hyperlink" Target="https://www.ncbi.nlm.nih.gov/snp/rs28497994" TargetMode="External"/><Relationship Id="rId128" Type="http://schemas.openxmlformats.org/officeDocument/2006/relationships/hyperlink" Target="https://www.ncbi.nlm.nih.gov/snp/rs1601976" TargetMode="External"/><Relationship Id="rId127" Type="http://schemas.openxmlformats.org/officeDocument/2006/relationships/hyperlink" Target="https://www.ncbi.nlm.nih.gov/snp/rs2400949" TargetMode="External"/><Relationship Id="rId126" Type="http://schemas.openxmlformats.org/officeDocument/2006/relationships/hyperlink" Target="https://www.ncbi.nlm.nih.gov/snp/rs1601978" TargetMode="External"/><Relationship Id="rId125" Type="http://schemas.openxmlformats.org/officeDocument/2006/relationships/hyperlink" Target="https://www.ncbi.nlm.nih.gov/snp/rs34316213" TargetMode="External"/><Relationship Id="rId124" Type="http://schemas.openxmlformats.org/officeDocument/2006/relationships/hyperlink" Target="https://www.ncbi.nlm.nih.gov/snp/rs13277163" TargetMode="External"/><Relationship Id="rId123" Type="http://schemas.openxmlformats.org/officeDocument/2006/relationships/hyperlink" Target="https://www.ncbi.nlm.nih.gov/snp/rs7842526" TargetMode="External"/><Relationship Id="rId122" Type="http://schemas.openxmlformats.org/officeDocument/2006/relationships/hyperlink" Target="https://www.ncbi.nlm.nih.gov/snp/rs28815286" TargetMode="External"/><Relationship Id="rId121" Type="http://schemas.openxmlformats.org/officeDocument/2006/relationships/hyperlink" Target="https://www.ncbi.nlm.nih.gov/snp/rs6473461" TargetMode="External"/><Relationship Id="rId120" Type="http://schemas.openxmlformats.org/officeDocument/2006/relationships/hyperlink" Target="https://www.ncbi.nlm.nih.gov/snp/rs72688330" TargetMode="External"/><Relationship Id="rId12" Type="http://schemas.openxmlformats.org/officeDocument/2006/relationships/hyperlink" Target="https://www.ncbi.nlm.nih.gov/snp/rs35155088" TargetMode="External"/><Relationship Id="rId119" Type="http://schemas.openxmlformats.org/officeDocument/2006/relationships/hyperlink" Target="https://www.ncbi.nlm.nih.gov/snp/rs7836562" TargetMode="External"/><Relationship Id="rId118" Type="http://schemas.openxmlformats.org/officeDocument/2006/relationships/hyperlink" Target="https://www.ncbi.nlm.nih.gov/snp/rs35739933" TargetMode="External"/><Relationship Id="rId117" Type="http://schemas.openxmlformats.org/officeDocument/2006/relationships/hyperlink" Target="https://www.ncbi.nlm.nih.gov/snp/rs72688328" TargetMode="External"/><Relationship Id="rId116" Type="http://schemas.openxmlformats.org/officeDocument/2006/relationships/hyperlink" Target="https://www.ncbi.nlm.nih.gov/snp/rs34713680" TargetMode="External"/><Relationship Id="rId115" Type="http://schemas.openxmlformats.org/officeDocument/2006/relationships/hyperlink" Target="https://www.ncbi.nlm.nih.gov/snp/rs7845220" TargetMode="External"/><Relationship Id="rId114" Type="http://schemas.openxmlformats.org/officeDocument/2006/relationships/hyperlink" Target="https://www.ncbi.nlm.nih.gov/snp/rs7827185" TargetMode="External"/><Relationship Id="rId113" Type="http://schemas.openxmlformats.org/officeDocument/2006/relationships/hyperlink" Target="https://www.ncbi.nlm.nih.gov/snp/rs1586563" TargetMode="External"/><Relationship Id="rId112" Type="http://schemas.openxmlformats.org/officeDocument/2006/relationships/hyperlink" Target="https://www.ncbi.nlm.nih.gov/snp/rs2200773" TargetMode="External"/><Relationship Id="rId111" Type="http://schemas.openxmlformats.org/officeDocument/2006/relationships/hyperlink" Target="https://www.ncbi.nlm.nih.gov/snp/rs2200774" TargetMode="External"/><Relationship Id="rId110" Type="http://schemas.openxmlformats.org/officeDocument/2006/relationships/hyperlink" Target="https://www.ncbi.nlm.nih.gov/snp/rs2220457" TargetMode="External"/><Relationship Id="rId11" Type="http://schemas.openxmlformats.org/officeDocument/2006/relationships/hyperlink" Target="https://www.ncbi.nlm.nih.gov/snp/rs35794795" TargetMode="External"/><Relationship Id="rId109" Type="http://schemas.openxmlformats.org/officeDocument/2006/relationships/hyperlink" Target="https://www.ncbi.nlm.nih.gov/snp/rs1906716" TargetMode="External"/><Relationship Id="rId108" Type="http://schemas.openxmlformats.org/officeDocument/2006/relationships/hyperlink" Target="https://www.ncbi.nlm.nih.gov/snp/rs7843353" TargetMode="External"/><Relationship Id="rId107" Type="http://schemas.openxmlformats.org/officeDocument/2006/relationships/hyperlink" Target="https://www.ncbi.nlm.nih.gov/snp/rs13269808" TargetMode="External"/><Relationship Id="rId106" Type="http://schemas.openxmlformats.org/officeDocument/2006/relationships/hyperlink" Target="https://www.ncbi.nlm.nih.gov/snp/rs11782815" TargetMode="External"/><Relationship Id="rId105" Type="http://schemas.openxmlformats.org/officeDocument/2006/relationships/hyperlink" Target="https://www.ncbi.nlm.nih.gov/snp/rs11779577" TargetMode="External"/><Relationship Id="rId104" Type="http://schemas.openxmlformats.org/officeDocument/2006/relationships/hyperlink" Target="https://www.ncbi.nlm.nih.gov/snp/rs11775965" TargetMode="External"/><Relationship Id="rId103" Type="http://schemas.openxmlformats.org/officeDocument/2006/relationships/hyperlink" Target="https://www.ncbi.nlm.nih.gov/snp/rs34031370" TargetMode="External"/><Relationship Id="rId102" Type="http://schemas.openxmlformats.org/officeDocument/2006/relationships/hyperlink" Target="https://www.ncbi.nlm.nih.gov/snp/rs111873525" TargetMode="External"/><Relationship Id="rId101" Type="http://schemas.openxmlformats.org/officeDocument/2006/relationships/hyperlink" Target="https://www.ncbi.nlm.nih.gov/snp/rs2895882" TargetMode="External"/><Relationship Id="rId100" Type="http://schemas.openxmlformats.org/officeDocument/2006/relationships/hyperlink" Target="https://www.ncbi.nlm.nih.gov/snp/rs112269960" TargetMode="External"/><Relationship Id="rId10" Type="http://schemas.openxmlformats.org/officeDocument/2006/relationships/hyperlink" Target="https://www.ncbi.nlm.nih.gov/snp/rs13251364" TargetMode="External"/><Relationship Id="rId1" Type="http://schemas.openxmlformats.org/officeDocument/2006/relationships/hyperlink" Target="https://www.ncbi.nlm.nih.gov/snp/rs399484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64"/>
  <sheetViews>
    <sheetView tabSelected="1" topLeftCell="A28" workbookViewId="0">
      <selection activeCell="O56" sqref="O56"/>
    </sheetView>
  </sheetViews>
  <sheetFormatPr defaultColWidth="9" defaultRowHeight="13.5"/>
  <cols>
    <col min="6" max="6" width="16" customWidth="1"/>
  </cols>
  <sheetData>
    <row r="1" ht="14.25" spans="1:8">
      <c r="A1" s="19" t="s">
        <v>0</v>
      </c>
      <c r="C1" s="44"/>
      <c r="D1" s="44"/>
      <c r="E1" s="44"/>
      <c r="F1" s="44"/>
      <c r="G1" s="44"/>
      <c r="H1" s="44"/>
    </row>
    <row r="2" ht="16.5" spans="1:9">
      <c r="A2" s="20" t="s">
        <v>1</v>
      </c>
      <c r="B2" s="20" t="s">
        <v>2</v>
      </c>
      <c r="C2" s="45" t="s">
        <v>3</v>
      </c>
      <c r="D2" s="45"/>
      <c r="E2" s="45" t="s">
        <v>4</v>
      </c>
      <c r="F2" s="45" t="s">
        <v>5</v>
      </c>
      <c r="G2" s="45" t="s">
        <v>6</v>
      </c>
      <c r="H2" s="45" t="s">
        <v>7</v>
      </c>
      <c r="I2" s="28" t="s">
        <v>8</v>
      </c>
    </row>
    <row r="3" ht="16.5" spans="1:9">
      <c r="A3" s="21"/>
      <c r="B3" s="21"/>
      <c r="C3" s="21" t="s">
        <v>9</v>
      </c>
      <c r="D3" s="21" t="s">
        <v>10</v>
      </c>
      <c r="E3" s="21"/>
      <c r="F3" s="21"/>
      <c r="G3" s="21"/>
      <c r="H3" s="21"/>
      <c r="I3" s="28"/>
    </row>
    <row r="4" ht="15.75" spans="1:9">
      <c r="A4" s="26" t="s">
        <v>11</v>
      </c>
      <c r="B4" s="13" t="s">
        <v>12</v>
      </c>
      <c r="C4" s="13" t="s">
        <v>13</v>
      </c>
      <c r="D4" s="13" t="s">
        <v>14</v>
      </c>
      <c r="E4" s="26" t="s">
        <v>15</v>
      </c>
      <c r="F4" s="26" t="s">
        <v>16</v>
      </c>
      <c r="G4" s="15">
        <v>0.673009329419051</v>
      </c>
      <c r="H4" s="15">
        <v>0.160730402527822</v>
      </c>
      <c r="I4" s="14">
        <v>3.42154246494418e-5</v>
      </c>
    </row>
    <row r="5" ht="15" spans="1:9">
      <c r="A5" s="26" t="s">
        <v>17</v>
      </c>
      <c r="B5" s="13" t="s">
        <v>18</v>
      </c>
      <c r="C5" s="13" t="s">
        <v>13</v>
      </c>
      <c r="D5" s="13" t="s">
        <v>14</v>
      </c>
      <c r="E5" s="26" t="s">
        <v>15</v>
      </c>
      <c r="F5" s="26" t="s">
        <v>16</v>
      </c>
      <c r="G5" s="15">
        <v>0.721917522438048</v>
      </c>
      <c r="H5" s="15">
        <v>0.168764882217939</v>
      </c>
      <c r="I5" s="14">
        <v>2.32514325775588e-5</v>
      </c>
    </row>
    <row r="6" ht="15" spans="1:9">
      <c r="A6" s="26" t="s">
        <v>19</v>
      </c>
      <c r="B6" s="13" t="s">
        <v>20</v>
      </c>
      <c r="C6" s="13" t="s">
        <v>14</v>
      </c>
      <c r="D6" s="13" t="s">
        <v>13</v>
      </c>
      <c r="E6" s="26" t="s">
        <v>15</v>
      </c>
      <c r="F6" s="26" t="s">
        <v>16</v>
      </c>
      <c r="G6" s="15">
        <v>0.721917522438048</v>
      </c>
      <c r="H6" s="15">
        <v>0.168764882217939</v>
      </c>
      <c r="I6" s="14">
        <v>2.32514325775588e-5</v>
      </c>
    </row>
    <row r="7" ht="15" spans="1:9">
      <c r="A7" s="26" t="s">
        <v>21</v>
      </c>
      <c r="B7" s="13" t="s">
        <v>22</v>
      </c>
      <c r="C7" s="13" t="s">
        <v>23</v>
      </c>
      <c r="D7" s="13" t="s">
        <v>24</v>
      </c>
      <c r="E7" s="26" t="s">
        <v>15</v>
      </c>
      <c r="F7" s="26" t="s">
        <v>16</v>
      </c>
      <c r="G7" s="15">
        <v>0.673009329419051</v>
      </c>
      <c r="H7" s="15">
        <v>0.160730402527822</v>
      </c>
      <c r="I7" s="14">
        <v>3.42154246494418e-5</v>
      </c>
    </row>
    <row r="8" ht="15" spans="1:9">
      <c r="A8" s="26" t="s">
        <v>25</v>
      </c>
      <c r="B8" s="13" t="s">
        <v>26</v>
      </c>
      <c r="C8" s="13" t="s">
        <v>23</v>
      </c>
      <c r="D8" s="13" t="s">
        <v>24</v>
      </c>
      <c r="E8" s="26" t="s">
        <v>15</v>
      </c>
      <c r="F8" s="26" t="s">
        <v>16</v>
      </c>
      <c r="G8" s="15">
        <v>0.643482062039602</v>
      </c>
      <c r="H8" s="15">
        <v>0.153742699561866</v>
      </c>
      <c r="I8" s="14">
        <v>3.44691399228536e-5</v>
      </c>
    </row>
    <row r="9" ht="15" spans="1:9">
      <c r="A9" s="26" t="s">
        <v>27</v>
      </c>
      <c r="B9" s="13" t="s">
        <v>28</v>
      </c>
      <c r="C9" s="13" t="s">
        <v>13</v>
      </c>
      <c r="D9" s="13" t="s">
        <v>14</v>
      </c>
      <c r="E9" s="26" t="s">
        <v>15</v>
      </c>
      <c r="F9" s="26" t="s">
        <v>16</v>
      </c>
      <c r="G9" s="15">
        <v>0.63985466949799</v>
      </c>
      <c r="H9" s="15">
        <v>0.152358150388527</v>
      </c>
      <c r="I9" s="14">
        <v>3.24527231204512e-5</v>
      </c>
    </row>
    <row r="10" ht="15" spans="1:9">
      <c r="A10" s="26" t="s">
        <v>29</v>
      </c>
      <c r="B10" s="13" t="s">
        <v>30</v>
      </c>
      <c r="C10" s="13" t="s">
        <v>24</v>
      </c>
      <c r="D10" s="13" t="s">
        <v>23</v>
      </c>
      <c r="E10" s="26" t="s">
        <v>15</v>
      </c>
      <c r="F10" s="26" t="s">
        <v>16</v>
      </c>
      <c r="G10" s="15">
        <v>0.63985466949799</v>
      </c>
      <c r="H10" s="15">
        <v>0.152358150388527</v>
      </c>
      <c r="I10" s="14">
        <v>3.24527231204512e-5</v>
      </c>
    </row>
    <row r="11" ht="15" spans="1:9">
      <c r="A11" s="26" t="s">
        <v>31</v>
      </c>
      <c r="B11" s="13" t="s">
        <v>32</v>
      </c>
      <c r="C11" s="13" t="s">
        <v>13</v>
      </c>
      <c r="D11" s="13" t="s">
        <v>14</v>
      </c>
      <c r="E11" s="26" t="s">
        <v>15</v>
      </c>
      <c r="F11" s="26" t="s">
        <v>16</v>
      </c>
      <c r="G11" s="15">
        <v>0.63985466949799</v>
      </c>
      <c r="H11" s="15">
        <v>0.152358150388527</v>
      </c>
      <c r="I11" s="14">
        <v>3.24527231204512e-5</v>
      </c>
    </row>
    <row r="12" ht="15" spans="1:9">
      <c r="A12" s="26" t="s">
        <v>33</v>
      </c>
      <c r="B12" s="13" t="s">
        <v>34</v>
      </c>
      <c r="C12" s="13" t="s">
        <v>14</v>
      </c>
      <c r="D12" s="13" t="s">
        <v>13</v>
      </c>
      <c r="E12" s="26" t="s">
        <v>15</v>
      </c>
      <c r="F12" s="26" t="s">
        <v>16</v>
      </c>
      <c r="G12" s="15">
        <v>0.643482062039602</v>
      </c>
      <c r="H12" s="15">
        <v>0.153742699561866</v>
      </c>
      <c r="I12" s="14">
        <v>3.44691399228536e-5</v>
      </c>
    </row>
    <row r="13" ht="15" spans="1:9">
      <c r="A13" s="26" t="s">
        <v>35</v>
      </c>
      <c r="B13" s="13" t="s">
        <v>36</v>
      </c>
      <c r="C13" s="13" t="s">
        <v>14</v>
      </c>
      <c r="D13" s="13" t="s">
        <v>13</v>
      </c>
      <c r="E13" s="26" t="s">
        <v>15</v>
      </c>
      <c r="F13" s="26" t="s">
        <v>16</v>
      </c>
      <c r="G13" s="15">
        <v>0.620349845606379</v>
      </c>
      <c r="H13" s="15">
        <v>0.139155795213121</v>
      </c>
      <c r="I13" s="14">
        <v>1.05483028681362e-5</v>
      </c>
    </row>
    <row r="14" ht="15" spans="1:9">
      <c r="A14" s="26" t="s">
        <v>37</v>
      </c>
      <c r="B14" s="13" t="s">
        <v>38</v>
      </c>
      <c r="C14" s="13" t="s">
        <v>23</v>
      </c>
      <c r="D14" s="13" t="s">
        <v>24</v>
      </c>
      <c r="E14" s="26" t="s">
        <v>15</v>
      </c>
      <c r="F14" s="26" t="s">
        <v>16</v>
      </c>
      <c r="G14" s="15">
        <v>0.599418255215848</v>
      </c>
      <c r="H14" s="15">
        <v>0.143008154180375</v>
      </c>
      <c r="I14" s="14">
        <v>3.3597598182823e-5</v>
      </c>
    </row>
    <row r="15" ht="15" spans="1:9">
      <c r="A15" s="26" t="s">
        <v>39</v>
      </c>
      <c r="B15" s="13" t="s">
        <v>40</v>
      </c>
      <c r="C15" s="13" t="s">
        <v>14</v>
      </c>
      <c r="D15" s="13" t="s">
        <v>23</v>
      </c>
      <c r="E15" s="26" t="s">
        <v>15</v>
      </c>
      <c r="F15" s="26" t="s">
        <v>16</v>
      </c>
      <c r="G15" s="15">
        <v>0.599418255215848</v>
      </c>
      <c r="H15" s="15">
        <v>0.143008154180375</v>
      </c>
      <c r="I15" s="14">
        <v>3.3597598182823e-5</v>
      </c>
    </row>
    <row r="16" ht="15" spans="1:9">
      <c r="A16" s="26" t="s">
        <v>41</v>
      </c>
      <c r="B16" s="13" t="s">
        <v>42</v>
      </c>
      <c r="C16" s="13" t="s">
        <v>13</v>
      </c>
      <c r="D16" s="13" t="s">
        <v>14</v>
      </c>
      <c r="E16" s="26" t="s">
        <v>43</v>
      </c>
      <c r="F16" s="27" t="s">
        <v>44</v>
      </c>
      <c r="G16" s="15">
        <v>0.599418255215848</v>
      </c>
      <c r="H16" s="15">
        <v>0.143008154180375</v>
      </c>
      <c r="I16" s="14">
        <v>3.3597598182823e-5</v>
      </c>
    </row>
    <row r="17" ht="15" spans="1:9">
      <c r="A17" s="26" t="s">
        <v>45</v>
      </c>
      <c r="B17" s="13" t="s">
        <v>46</v>
      </c>
      <c r="C17" s="13" t="s">
        <v>14</v>
      </c>
      <c r="D17" s="13" t="s">
        <v>13</v>
      </c>
      <c r="E17" s="26" t="s">
        <v>43</v>
      </c>
      <c r="F17" s="27" t="s">
        <v>44</v>
      </c>
      <c r="G17" s="15">
        <v>0.599418255215848</v>
      </c>
      <c r="H17" s="15">
        <v>0.143008154180375</v>
      </c>
      <c r="I17" s="14">
        <v>3.3597598182823e-5</v>
      </c>
    </row>
    <row r="18" ht="15" spans="1:9">
      <c r="A18" s="26" t="s">
        <v>47</v>
      </c>
      <c r="B18" s="13" t="s">
        <v>48</v>
      </c>
      <c r="C18" s="13" t="s">
        <v>23</v>
      </c>
      <c r="D18" s="13" t="s">
        <v>24</v>
      </c>
      <c r="E18" s="26" t="s">
        <v>15</v>
      </c>
      <c r="F18" s="26" t="s">
        <v>49</v>
      </c>
      <c r="G18" s="15">
        <v>0.495115072503845</v>
      </c>
      <c r="H18" s="15">
        <v>0.106383459212942</v>
      </c>
      <c r="I18" s="14">
        <v>4.33011755237549e-6</v>
      </c>
    </row>
    <row r="19" ht="15" spans="1:9">
      <c r="A19" s="26" t="s">
        <v>50</v>
      </c>
      <c r="B19" s="13" t="s">
        <v>51</v>
      </c>
      <c r="C19" s="13" t="s">
        <v>14</v>
      </c>
      <c r="D19" s="13" t="s">
        <v>13</v>
      </c>
      <c r="E19" s="26" t="s">
        <v>15</v>
      </c>
      <c r="F19" s="26" t="s">
        <v>49</v>
      </c>
      <c r="G19" s="15">
        <v>0.458092125044902</v>
      </c>
      <c r="H19" s="15">
        <v>0.0998715362490657</v>
      </c>
      <c r="I19" s="14">
        <v>5.89727728018761e-6</v>
      </c>
    </row>
    <row r="20" ht="15" spans="1:9">
      <c r="A20" s="26" t="s">
        <v>52</v>
      </c>
      <c r="B20" s="13" t="s">
        <v>53</v>
      </c>
      <c r="C20" s="13" t="s">
        <v>23</v>
      </c>
      <c r="D20" s="13" t="s">
        <v>24</v>
      </c>
      <c r="E20" s="26" t="s">
        <v>15</v>
      </c>
      <c r="F20" s="26" t="s">
        <v>49</v>
      </c>
      <c r="G20" s="15">
        <v>0.459128458257043</v>
      </c>
      <c r="H20" s="15">
        <v>0.108434345473217</v>
      </c>
      <c r="I20" s="14">
        <v>2.80211024356823e-5</v>
      </c>
    </row>
    <row r="21" ht="15" spans="1:9">
      <c r="A21" s="26" t="s">
        <v>54</v>
      </c>
      <c r="B21" s="13" t="s">
        <v>55</v>
      </c>
      <c r="C21" s="13" t="s">
        <v>14</v>
      </c>
      <c r="D21" s="13" t="s">
        <v>13</v>
      </c>
      <c r="E21" s="26" t="s">
        <v>43</v>
      </c>
      <c r="F21" s="27" t="s">
        <v>56</v>
      </c>
      <c r="G21" s="15">
        <v>1.35720090537102</v>
      </c>
      <c r="H21" s="15">
        <v>0.323408309122797</v>
      </c>
      <c r="I21" s="14">
        <v>3.28849598497591e-5</v>
      </c>
    </row>
    <row r="22" ht="15" spans="1:9">
      <c r="A22" s="26" t="s">
        <v>57</v>
      </c>
      <c r="B22" s="13" t="s">
        <v>58</v>
      </c>
      <c r="C22" s="13" t="s">
        <v>23</v>
      </c>
      <c r="D22" s="13" t="s">
        <v>24</v>
      </c>
      <c r="E22" s="26" t="s">
        <v>43</v>
      </c>
      <c r="F22" s="27" t="s">
        <v>56</v>
      </c>
      <c r="G22" s="15">
        <v>1.35720090537102</v>
      </c>
      <c r="H22" s="15">
        <v>0.323408309122797</v>
      </c>
      <c r="I22" s="14">
        <v>3.28849598497591e-5</v>
      </c>
    </row>
    <row r="23" ht="15" spans="1:9">
      <c r="A23" s="26" t="s">
        <v>59</v>
      </c>
      <c r="B23" s="13" t="s">
        <v>60</v>
      </c>
      <c r="C23" s="13" t="s">
        <v>13</v>
      </c>
      <c r="D23" s="13" t="s">
        <v>23</v>
      </c>
      <c r="E23" s="26" t="s">
        <v>43</v>
      </c>
      <c r="F23" s="27" t="s">
        <v>56</v>
      </c>
      <c r="G23" s="15">
        <v>1.35720090537102</v>
      </c>
      <c r="H23" s="15">
        <v>0.323408309122797</v>
      </c>
      <c r="I23" s="14">
        <v>3.28849598497591e-5</v>
      </c>
    </row>
    <row r="24" ht="15" spans="1:9">
      <c r="A24" s="26" t="s">
        <v>61</v>
      </c>
      <c r="B24" s="13" t="s">
        <v>62</v>
      </c>
      <c r="C24" s="13" t="s">
        <v>24</v>
      </c>
      <c r="D24" s="13" t="s">
        <v>23</v>
      </c>
      <c r="E24" s="26" t="s">
        <v>43</v>
      </c>
      <c r="F24" s="27" t="s">
        <v>56</v>
      </c>
      <c r="G24" s="15">
        <v>1.35720090537102</v>
      </c>
      <c r="H24" s="15">
        <v>0.323408309122797</v>
      </c>
      <c r="I24" s="14">
        <v>3.28849598497591e-5</v>
      </c>
    </row>
    <row r="25" ht="15" spans="1:9">
      <c r="A25" s="26" t="s">
        <v>63</v>
      </c>
      <c r="B25" s="13" t="s">
        <v>64</v>
      </c>
      <c r="C25" s="13" t="s">
        <v>13</v>
      </c>
      <c r="D25" s="13" t="s">
        <v>14</v>
      </c>
      <c r="E25" s="26" t="s">
        <v>43</v>
      </c>
      <c r="F25" s="27" t="s">
        <v>56</v>
      </c>
      <c r="G25" s="15">
        <v>1.35720090537102</v>
      </c>
      <c r="H25" s="15">
        <v>0.323408309122797</v>
      </c>
      <c r="I25" s="14">
        <v>3.28849598497591e-5</v>
      </c>
    </row>
    <row r="26" ht="15" spans="1:9">
      <c r="A26" s="26" t="s">
        <v>65</v>
      </c>
      <c r="B26" s="13" t="s">
        <v>66</v>
      </c>
      <c r="C26" s="13" t="s">
        <v>23</v>
      </c>
      <c r="D26" s="13" t="s">
        <v>24</v>
      </c>
      <c r="E26" s="26" t="s">
        <v>43</v>
      </c>
      <c r="F26" s="27" t="s">
        <v>56</v>
      </c>
      <c r="G26" s="15">
        <v>1.35720090537102</v>
      </c>
      <c r="H26" s="15">
        <v>0.323408309122797</v>
      </c>
      <c r="I26" s="14">
        <v>3.28849598497591e-5</v>
      </c>
    </row>
    <row r="27" ht="15" spans="1:9">
      <c r="A27" s="26" t="s">
        <v>67</v>
      </c>
      <c r="B27" s="13" t="s">
        <v>68</v>
      </c>
      <c r="C27" s="13" t="s">
        <v>24</v>
      </c>
      <c r="D27" s="13" t="s">
        <v>23</v>
      </c>
      <c r="E27" s="26" t="s">
        <v>43</v>
      </c>
      <c r="F27" s="27" t="s">
        <v>56</v>
      </c>
      <c r="G27" s="15">
        <v>1.35720090537102</v>
      </c>
      <c r="H27" s="15">
        <v>0.323408309122797</v>
      </c>
      <c r="I27" s="14">
        <v>3.28849598497591e-5</v>
      </c>
    </row>
    <row r="28" ht="15" spans="1:9">
      <c r="A28" s="26" t="s">
        <v>69</v>
      </c>
      <c r="B28" s="13" t="s">
        <v>70</v>
      </c>
      <c r="C28" s="13" t="s">
        <v>23</v>
      </c>
      <c r="D28" s="13" t="s">
        <v>13</v>
      </c>
      <c r="E28" s="26" t="s">
        <v>15</v>
      </c>
      <c r="F28" s="27" t="s">
        <v>71</v>
      </c>
      <c r="G28" s="15">
        <v>-0.865936918196857</v>
      </c>
      <c r="H28" s="15">
        <v>0.201681300007408</v>
      </c>
      <c r="I28" s="14">
        <v>2.17060587448025e-5</v>
      </c>
    </row>
    <row r="29" ht="15" spans="1:9">
      <c r="A29" s="26" t="s">
        <v>72</v>
      </c>
      <c r="B29" s="13" t="s">
        <v>73</v>
      </c>
      <c r="C29" s="13" t="s">
        <v>23</v>
      </c>
      <c r="D29" s="13" t="s">
        <v>13</v>
      </c>
      <c r="E29" s="26" t="s">
        <v>15</v>
      </c>
      <c r="F29" s="27" t="s">
        <v>74</v>
      </c>
      <c r="G29" s="15">
        <v>0.583774836360308</v>
      </c>
      <c r="H29" s="15">
        <v>0.1424502339643</v>
      </c>
      <c r="I29" s="14">
        <v>4.97218258961621e-5</v>
      </c>
    </row>
    <row r="30" ht="15" spans="1:9">
      <c r="A30" s="26" t="s">
        <v>75</v>
      </c>
      <c r="B30" s="13" t="s">
        <v>76</v>
      </c>
      <c r="C30" s="13" t="s">
        <v>23</v>
      </c>
      <c r="D30" s="13" t="s">
        <v>24</v>
      </c>
      <c r="E30" s="26" t="s">
        <v>15</v>
      </c>
      <c r="F30" s="27" t="s">
        <v>74</v>
      </c>
      <c r="G30" s="15">
        <v>0.583774836360308</v>
      </c>
      <c r="H30" s="15">
        <v>0.1424502339643</v>
      </c>
      <c r="I30" s="14">
        <v>4.97218258961621e-5</v>
      </c>
    </row>
    <row r="31" ht="15" spans="1:9">
      <c r="A31" s="26" t="s">
        <v>77</v>
      </c>
      <c r="B31" s="13" t="s">
        <v>78</v>
      </c>
      <c r="C31" s="13" t="s">
        <v>23</v>
      </c>
      <c r="D31" s="13" t="s">
        <v>24</v>
      </c>
      <c r="E31" s="26" t="s">
        <v>79</v>
      </c>
      <c r="F31" s="27" t="s">
        <v>80</v>
      </c>
      <c r="G31" s="15">
        <v>0.621595998319122</v>
      </c>
      <c r="H31" s="15">
        <v>0.143323467917248</v>
      </c>
      <c r="I31" s="14">
        <v>1.79776528535018e-5</v>
      </c>
    </row>
    <row r="32" ht="15" spans="1:9">
      <c r="A32" s="26" t="s">
        <v>81</v>
      </c>
      <c r="B32" s="13" t="s">
        <v>82</v>
      </c>
      <c r="C32" s="13" t="s">
        <v>14</v>
      </c>
      <c r="D32" s="13" t="s">
        <v>13</v>
      </c>
      <c r="E32" s="26" t="s">
        <v>43</v>
      </c>
      <c r="F32" s="27" t="s">
        <v>80</v>
      </c>
      <c r="G32" s="15">
        <v>0.621595998319122</v>
      </c>
      <c r="H32" s="15">
        <v>0.143323467917248</v>
      </c>
      <c r="I32" s="14">
        <v>1.79776528535018e-5</v>
      </c>
    </row>
    <row r="33" ht="15" spans="1:14">
      <c r="A33" s="26" t="s">
        <v>83</v>
      </c>
      <c r="B33" s="13" t="s">
        <v>84</v>
      </c>
      <c r="C33" s="13" t="s">
        <v>24</v>
      </c>
      <c r="D33" s="13" t="s">
        <v>23</v>
      </c>
      <c r="E33" s="26" t="s">
        <v>43</v>
      </c>
      <c r="F33" s="27" t="s">
        <v>80</v>
      </c>
      <c r="G33" s="15">
        <v>0.621595998319122</v>
      </c>
      <c r="H33" s="15">
        <v>0.143323467917248</v>
      </c>
      <c r="I33" s="14">
        <v>1.79776528535018e-5</v>
      </c>
      <c r="N33" s="46"/>
    </row>
    <row r="34" ht="15" spans="1:9">
      <c r="A34" s="26" t="s">
        <v>85</v>
      </c>
      <c r="B34" s="13" t="s">
        <v>86</v>
      </c>
      <c r="C34" s="13" t="s">
        <v>14</v>
      </c>
      <c r="D34" s="13" t="s">
        <v>13</v>
      </c>
      <c r="E34" s="26" t="s">
        <v>79</v>
      </c>
      <c r="F34" s="27" t="s">
        <v>87</v>
      </c>
      <c r="G34" s="15">
        <v>-0.445672763685152</v>
      </c>
      <c r="H34" s="15">
        <v>0.104048576570748</v>
      </c>
      <c r="I34" s="14">
        <v>2.26907914238208e-5</v>
      </c>
    </row>
    <row r="35" ht="15" spans="1:9">
      <c r="A35" s="26" t="s">
        <v>88</v>
      </c>
      <c r="B35" s="13" t="s">
        <v>89</v>
      </c>
      <c r="C35" s="13" t="s">
        <v>13</v>
      </c>
      <c r="D35" s="13" t="s">
        <v>23</v>
      </c>
      <c r="E35" s="26" t="s">
        <v>15</v>
      </c>
      <c r="F35" s="27" t="s">
        <v>90</v>
      </c>
      <c r="G35" s="15">
        <v>0.295435886420523</v>
      </c>
      <c r="H35" s="15">
        <v>0.0704126413564261</v>
      </c>
      <c r="I35" s="14">
        <v>3.29933958474931e-5</v>
      </c>
    </row>
    <row r="36" ht="15" spans="1:9">
      <c r="A36" s="26" t="s">
        <v>91</v>
      </c>
      <c r="B36" s="13" t="s">
        <v>92</v>
      </c>
      <c r="C36" s="13" t="s">
        <v>23</v>
      </c>
      <c r="D36" s="13" t="s">
        <v>24</v>
      </c>
      <c r="E36" s="26" t="s">
        <v>43</v>
      </c>
      <c r="F36" s="27" t="s">
        <v>93</v>
      </c>
      <c r="G36" s="15">
        <v>0.942566663030222</v>
      </c>
      <c r="H36" s="15">
        <v>0.212214383559573</v>
      </c>
      <c r="I36" s="14">
        <v>1.13460048813951e-5</v>
      </c>
    </row>
    <row r="37" ht="15" spans="1:9">
      <c r="A37" s="26" t="s">
        <v>94</v>
      </c>
      <c r="B37" s="13" t="s">
        <v>95</v>
      </c>
      <c r="C37" s="13" t="s">
        <v>13</v>
      </c>
      <c r="D37" s="13" t="s">
        <v>14</v>
      </c>
      <c r="E37" s="26" t="s">
        <v>43</v>
      </c>
      <c r="F37" s="27" t="s">
        <v>93</v>
      </c>
      <c r="G37" s="15">
        <v>0.942566663030222</v>
      </c>
      <c r="H37" s="15">
        <v>0.212214383559573</v>
      </c>
      <c r="I37" s="14">
        <v>1.13460048813951e-5</v>
      </c>
    </row>
    <row r="38" ht="15" spans="1:9">
      <c r="A38" s="26" t="s">
        <v>96</v>
      </c>
      <c r="B38" s="13" t="s">
        <v>97</v>
      </c>
      <c r="C38" s="13" t="s">
        <v>14</v>
      </c>
      <c r="D38" s="13" t="s">
        <v>24</v>
      </c>
      <c r="E38" s="26" t="s">
        <v>43</v>
      </c>
      <c r="F38" s="27" t="s">
        <v>93</v>
      </c>
      <c r="G38" s="15">
        <v>0.942566663030222</v>
      </c>
      <c r="H38" s="15">
        <v>0.212214383559573</v>
      </c>
      <c r="I38" s="14">
        <v>1.13460048813951e-5</v>
      </c>
    </row>
    <row r="39" ht="15" spans="1:9">
      <c r="A39" s="26" t="s">
        <v>98</v>
      </c>
      <c r="B39" s="13" t="s">
        <v>99</v>
      </c>
      <c r="C39" s="13" t="s">
        <v>23</v>
      </c>
      <c r="D39" s="13" t="s">
        <v>24</v>
      </c>
      <c r="E39" s="26" t="s">
        <v>43</v>
      </c>
      <c r="F39" s="27" t="s">
        <v>100</v>
      </c>
      <c r="G39" s="15">
        <v>0.329155071274972</v>
      </c>
      <c r="H39" s="15">
        <v>0.0672728037239249</v>
      </c>
      <c r="I39" s="14">
        <v>1.40324461642853e-6</v>
      </c>
    </row>
    <row r="40" ht="15" spans="1:9">
      <c r="A40" s="26" t="s">
        <v>101</v>
      </c>
      <c r="B40" s="13" t="s">
        <v>102</v>
      </c>
      <c r="C40" s="13" t="s">
        <v>23</v>
      </c>
      <c r="D40" s="13" t="s">
        <v>24</v>
      </c>
      <c r="E40" s="26" t="s">
        <v>43</v>
      </c>
      <c r="F40" s="27" t="s">
        <v>103</v>
      </c>
      <c r="G40" s="15">
        <v>-0.301632744069098</v>
      </c>
      <c r="H40" s="15">
        <v>0.0663137586164333</v>
      </c>
      <c r="I40" s="14">
        <v>7.01813813312306e-6</v>
      </c>
    </row>
    <row r="41" ht="15" spans="1:9">
      <c r="A41" s="26" t="s">
        <v>104</v>
      </c>
      <c r="B41" s="13" t="s">
        <v>105</v>
      </c>
      <c r="C41" s="13" t="s">
        <v>13</v>
      </c>
      <c r="D41" s="13" t="s">
        <v>14</v>
      </c>
      <c r="E41" s="26" t="s">
        <v>43</v>
      </c>
      <c r="F41" s="27" t="s">
        <v>103</v>
      </c>
      <c r="G41" s="15">
        <v>-0.295456853513139</v>
      </c>
      <c r="H41" s="15">
        <v>0.0646838453982785</v>
      </c>
      <c r="I41" s="14">
        <v>6.43386497306949e-6</v>
      </c>
    </row>
    <row r="42" ht="15" spans="1:9">
      <c r="A42" s="26" t="s">
        <v>106</v>
      </c>
      <c r="B42" s="13" t="s">
        <v>107</v>
      </c>
      <c r="C42" s="13" t="s">
        <v>14</v>
      </c>
      <c r="D42" s="13" t="s">
        <v>23</v>
      </c>
      <c r="E42" s="26" t="s">
        <v>79</v>
      </c>
      <c r="F42" s="27" t="s">
        <v>103</v>
      </c>
      <c r="G42" s="15">
        <v>-0.295456853513139</v>
      </c>
      <c r="H42" s="15">
        <v>0.0646838453982785</v>
      </c>
      <c r="I42" s="14">
        <v>6.43386497306949e-6</v>
      </c>
    </row>
    <row r="43" ht="15" spans="1:9">
      <c r="A43" s="26" t="s">
        <v>108</v>
      </c>
      <c r="B43" s="13" t="s">
        <v>109</v>
      </c>
      <c r="C43" s="13" t="s">
        <v>23</v>
      </c>
      <c r="D43" s="13" t="s">
        <v>14</v>
      </c>
      <c r="E43" s="26" t="s">
        <v>43</v>
      </c>
      <c r="F43" s="27" t="s">
        <v>103</v>
      </c>
      <c r="G43" s="15">
        <v>-0.300302049960201</v>
      </c>
      <c r="H43" s="15">
        <v>0.0647001745521105</v>
      </c>
      <c r="I43" s="14">
        <v>4.58984439566432e-6</v>
      </c>
    </row>
    <row r="44" ht="15.75" spans="1:12">
      <c r="A44" s="26" t="s">
        <v>110</v>
      </c>
      <c r="B44" s="13" t="s">
        <v>111</v>
      </c>
      <c r="C44" s="13" t="s">
        <v>23</v>
      </c>
      <c r="D44" s="13" t="s">
        <v>24</v>
      </c>
      <c r="E44" s="26" t="s">
        <v>43</v>
      </c>
      <c r="F44" s="27" t="s">
        <v>103</v>
      </c>
      <c r="G44" s="15">
        <v>-0.305776457674783</v>
      </c>
      <c r="H44" s="15">
        <v>0.0659824562744348</v>
      </c>
      <c r="I44" s="14">
        <v>4.74538527930732e-6</v>
      </c>
      <c r="L44" s="47"/>
    </row>
    <row r="45" ht="15" spans="1:9">
      <c r="A45" s="26" t="s">
        <v>112</v>
      </c>
      <c r="B45" s="13" t="s">
        <v>113</v>
      </c>
      <c r="C45" s="13" t="s">
        <v>23</v>
      </c>
      <c r="D45" s="13" t="s">
        <v>24</v>
      </c>
      <c r="E45" s="26" t="s">
        <v>43</v>
      </c>
      <c r="F45" s="27" t="s">
        <v>103</v>
      </c>
      <c r="G45" s="15">
        <v>-0.305776457674783</v>
      </c>
      <c r="H45" s="15">
        <v>0.0659824562744348</v>
      </c>
      <c r="I45" s="14">
        <v>4.74538527930732e-6</v>
      </c>
    </row>
    <row r="46" ht="15" spans="1:9">
      <c r="A46" s="26" t="s">
        <v>114</v>
      </c>
      <c r="B46" s="13" t="s">
        <v>115</v>
      </c>
      <c r="C46" s="13" t="s">
        <v>13</v>
      </c>
      <c r="D46" s="13" t="s">
        <v>24</v>
      </c>
      <c r="E46" s="26" t="s">
        <v>43</v>
      </c>
      <c r="F46" s="27" t="s">
        <v>116</v>
      </c>
      <c r="G46" s="15">
        <v>0.650003476588407</v>
      </c>
      <c r="H46" s="15">
        <v>0.156640144435962</v>
      </c>
      <c r="I46" s="14">
        <v>4.00826812165914e-5</v>
      </c>
    </row>
    <row r="47" ht="15" spans="1:9">
      <c r="A47" s="26" t="s">
        <v>117</v>
      </c>
      <c r="B47" s="13" t="s">
        <v>118</v>
      </c>
      <c r="C47" s="13" t="s">
        <v>23</v>
      </c>
      <c r="D47" s="13" t="s">
        <v>24</v>
      </c>
      <c r="E47" s="26" t="s">
        <v>43</v>
      </c>
      <c r="F47" s="27" t="s">
        <v>119</v>
      </c>
      <c r="G47" s="15">
        <v>0.43816397762038</v>
      </c>
      <c r="H47" s="15">
        <v>0.10548198491711</v>
      </c>
      <c r="I47" s="14">
        <v>3.93711825073309e-5</v>
      </c>
    </row>
    <row r="48" ht="15" spans="1:9">
      <c r="A48" s="26" t="s">
        <v>120</v>
      </c>
      <c r="B48" s="13" t="s">
        <v>121</v>
      </c>
      <c r="C48" s="13" t="s">
        <v>23</v>
      </c>
      <c r="D48" s="13" t="s">
        <v>14</v>
      </c>
      <c r="E48" s="26" t="s">
        <v>43</v>
      </c>
      <c r="F48" s="27" t="s">
        <v>122</v>
      </c>
      <c r="G48" s="15">
        <v>-0.333949430789568</v>
      </c>
      <c r="H48" s="15">
        <v>0.0812429630571146</v>
      </c>
      <c r="I48" s="14">
        <v>4.72191940901287e-5</v>
      </c>
    </row>
    <row r="49" ht="15" spans="1:9">
      <c r="A49" s="26" t="s">
        <v>123</v>
      </c>
      <c r="B49" s="13" t="s">
        <v>124</v>
      </c>
      <c r="C49" s="13" t="s">
        <v>23</v>
      </c>
      <c r="D49" s="13" t="s">
        <v>13</v>
      </c>
      <c r="E49" s="26" t="s">
        <v>43</v>
      </c>
      <c r="F49" s="27" t="s">
        <v>122</v>
      </c>
      <c r="G49" s="15">
        <v>-0.333949430789568</v>
      </c>
      <c r="H49" s="15">
        <v>0.0812429630571146</v>
      </c>
      <c r="I49" s="14">
        <v>4.72191940901287e-5</v>
      </c>
    </row>
    <row r="50" ht="15" spans="1:9">
      <c r="A50" s="26" t="s">
        <v>125</v>
      </c>
      <c r="B50" s="13" t="s">
        <v>126</v>
      </c>
      <c r="C50" s="13" t="s">
        <v>14</v>
      </c>
      <c r="D50" s="13" t="s">
        <v>23</v>
      </c>
      <c r="E50" s="26" t="s">
        <v>43</v>
      </c>
      <c r="F50" s="27" t="s">
        <v>122</v>
      </c>
      <c r="G50" s="15">
        <v>-0.333949430789568</v>
      </c>
      <c r="H50" s="15">
        <v>0.0812429630571146</v>
      </c>
      <c r="I50" s="14">
        <v>4.72191940901287e-5</v>
      </c>
    </row>
    <row r="51" ht="15" spans="1:9">
      <c r="A51" s="26" t="s">
        <v>127</v>
      </c>
      <c r="B51" s="13" t="s">
        <v>128</v>
      </c>
      <c r="C51" s="13" t="s">
        <v>14</v>
      </c>
      <c r="D51" s="13" t="s">
        <v>13</v>
      </c>
      <c r="E51" s="26" t="s">
        <v>43</v>
      </c>
      <c r="F51" s="27" t="s">
        <v>122</v>
      </c>
      <c r="G51" s="15">
        <v>-0.333905392292388</v>
      </c>
      <c r="H51" s="15">
        <v>0.0785768547578638</v>
      </c>
      <c r="I51" s="14">
        <v>2.62511251997613e-5</v>
      </c>
    </row>
    <row r="52" ht="15" spans="1:9">
      <c r="A52" s="26" t="s">
        <v>129</v>
      </c>
      <c r="B52" s="13" t="s">
        <v>130</v>
      </c>
      <c r="C52" s="13" t="s">
        <v>13</v>
      </c>
      <c r="D52" s="13" t="s">
        <v>14</v>
      </c>
      <c r="E52" s="26" t="s">
        <v>43</v>
      </c>
      <c r="F52" s="27" t="s">
        <v>122</v>
      </c>
      <c r="G52" s="15">
        <v>-0.333905392292388</v>
      </c>
      <c r="H52" s="15">
        <v>0.0785768547578638</v>
      </c>
      <c r="I52" s="14">
        <v>2.62511251997613e-5</v>
      </c>
    </row>
    <row r="53" ht="15" spans="1:9">
      <c r="A53" s="26" t="s">
        <v>131</v>
      </c>
      <c r="B53" s="13" t="s">
        <v>132</v>
      </c>
      <c r="C53" s="13" t="s">
        <v>24</v>
      </c>
      <c r="D53" s="13" t="s">
        <v>23</v>
      </c>
      <c r="E53" s="26" t="s">
        <v>43</v>
      </c>
      <c r="F53" s="27" t="s">
        <v>122</v>
      </c>
      <c r="G53" s="15">
        <v>-0.333905392292388</v>
      </c>
      <c r="H53" s="15">
        <v>0.0785768547578638</v>
      </c>
      <c r="I53" s="14">
        <v>2.62511251997613e-5</v>
      </c>
    </row>
    <row r="54" ht="15" spans="1:9">
      <c r="A54" s="26" t="s">
        <v>133</v>
      </c>
      <c r="B54" s="13" t="s">
        <v>134</v>
      </c>
      <c r="C54" s="13" t="s">
        <v>23</v>
      </c>
      <c r="D54" s="13" t="s">
        <v>24</v>
      </c>
      <c r="E54" s="26" t="s">
        <v>43</v>
      </c>
      <c r="F54" s="27" t="s">
        <v>122</v>
      </c>
      <c r="G54" s="15">
        <v>-0.333905392292388</v>
      </c>
      <c r="H54" s="15">
        <v>0.0785768547578638</v>
      </c>
      <c r="I54" s="14">
        <v>2.62511251997613e-5</v>
      </c>
    </row>
    <row r="55" ht="15" spans="1:9">
      <c r="A55" s="26" t="s">
        <v>135</v>
      </c>
      <c r="B55" s="13" t="s">
        <v>136</v>
      </c>
      <c r="C55" s="13" t="s">
        <v>23</v>
      </c>
      <c r="D55" s="13" t="s">
        <v>24</v>
      </c>
      <c r="E55" s="26" t="s">
        <v>43</v>
      </c>
      <c r="F55" s="27" t="s">
        <v>122</v>
      </c>
      <c r="G55" s="15">
        <v>-0.333905392292388</v>
      </c>
      <c r="H55" s="15">
        <v>0.0785768547578638</v>
      </c>
      <c r="I55" s="14">
        <v>2.62511251997613e-5</v>
      </c>
    </row>
    <row r="56" ht="15" spans="1:9">
      <c r="A56" s="26" t="s">
        <v>137</v>
      </c>
      <c r="B56" s="13" t="s">
        <v>138</v>
      </c>
      <c r="C56" s="13" t="s">
        <v>24</v>
      </c>
      <c r="D56" s="13" t="s">
        <v>23</v>
      </c>
      <c r="E56" s="26" t="s">
        <v>43</v>
      </c>
      <c r="F56" s="27" t="s">
        <v>122</v>
      </c>
      <c r="G56" s="15">
        <v>-0.333905392292388</v>
      </c>
      <c r="H56" s="15">
        <v>0.0785768547578638</v>
      </c>
      <c r="I56" s="14">
        <v>2.62511251997613e-5</v>
      </c>
    </row>
    <row r="57" ht="15" spans="1:9">
      <c r="A57" s="26" t="s">
        <v>139</v>
      </c>
      <c r="B57" s="13" t="s">
        <v>140</v>
      </c>
      <c r="C57" s="13" t="s">
        <v>13</v>
      </c>
      <c r="D57" s="13" t="s">
        <v>14</v>
      </c>
      <c r="E57" s="26" t="s">
        <v>43</v>
      </c>
      <c r="F57" s="27" t="s">
        <v>122</v>
      </c>
      <c r="G57" s="15">
        <v>-0.333905392292388</v>
      </c>
      <c r="H57" s="15">
        <v>0.0785768547578638</v>
      </c>
      <c r="I57" s="14">
        <v>2.62511251997613e-5</v>
      </c>
    </row>
    <row r="58" ht="15" spans="1:9">
      <c r="A58" s="26" t="s">
        <v>141</v>
      </c>
      <c r="B58" s="13" t="s">
        <v>142</v>
      </c>
      <c r="C58" s="13" t="s">
        <v>14</v>
      </c>
      <c r="D58" s="13" t="s">
        <v>13</v>
      </c>
      <c r="E58" s="26" t="s">
        <v>43</v>
      </c>
      <c r="F58" s="27" t="s">
        <v>122</v>
      </c>
      <c r="G58" s="15">
        <v>-0.333905392292388</v>
      </c>
      <c r="H58" s="15">
        <v>0.0785768547578638</v>
      </c>
      <c r="I58" s="14">
        <v>2.62511251997613e-5</v>
      </c>
    </row>
    <row r="59" ht="15" spans="1:9">
      <c r="A59" s="26" t="s">
        <v>143</v>
      </c>
      <c r="B59" s="13" t="s">
        <v>144</v>
      </c>
      <c r="C59" s="13" t="s">
        <v>23</v>
      </c>
      <c r="D59" s="13" t="s">
        <v>14</v>
      </c>
      <c r="E59" s="26" t="s">
        <v>43</v>
      </c>
      <c r="F59" s="27" t="s">
        <v>145</v>
      </c>
      <c r="G59" s="15">
        <v>0.69218243682945</v>
      </c>
      <c r="H59" s="15">
        <v>0.168512430620002</v>
      </c>
      <c r="I59" s="14">
        <v>4.77928812092292e-5</v>
      </c>
    </row>
    <row r="60" ht="15" spans="1:9">
      <c r="A60" s="26" t="s">
        <v>146</v>
      </c>
      <c r="B60" s="13" t="s">
        <v>147</v>
      </c>
      <c r="C60" s="13" t="s">
        <v>14</v>
      </c>
      <c r="D60" s="13" t="s">
        <v>23</v>
      </c>
      <c r="E60" s="26" t="s">
        <v>43</v>
      </c>
      <c r="F60" s="27" t="s">
        <v>145</v>
      </c>
      <c r="G60" s="15">
        <v>0.69218243682945</v>
      </c>
      <c r="H60" s="15">
        <v>0.168512430620002</v>
      </c>
      <c r="I60" s="14">
        <v>4.77928812092292e-5</v>
      </c>
    </row>
    <row r="61" ht="15.75" spans="1:9">
      <c r="A61" s="31" t="s">
        <v>148</v>
      </c>
      <c r="B61" s="7" t="s">
        <v>149</v>
      </c>
      <c r="C61" s="7" t="s">
        <v>13</v>
      </c>
      <c r="D61" s="7" t="s">
        <v>14</v>
      </c>
      <c r="E61" s="31" t="s">
        <v>15</v>
      </c>
      <c r="F61" s="31" t="s">
        <v>150</v>
      </c>
      <c r="G61" s="6">
        <v>-0.322482427041347</v>
      </c>
      <c r="H61" s="6">
        <v>0.0784726209938927</v>
      </c>
      <c r="I61" s="8">
        <v>4.7418992415927e-5</v>
      </c>
    </row>
    <row r="62" ht="14.25" spans="1:1">
      <c r="A62" s="33" t="s">
        <v>151</v>
      </c>
    </row>
    <row r="63" spans="1:1">
      <c r="A63" s="33" t="s">
        <v>152</v>
      </c>
    </row>
    <row r="64" spans="1:1">
      <c r="A64" s="34" t="s">
        <v>153</v>
      </c>
    </row>
  </sheetData>
  <mergeCells count="7">
    <mergeCell ref="A2:A3"/>
    <mergeCell ref="B2:B3"/>
    <mergeCell ref="E2:E3"/>
    <mergeCell ref="F2:F3"/>
    <mergeCell ref="G2:G3"/>
    <mergeCell ref="H2:H3"/>
    <mergeCell ref="I2:I3"/>
  </mergeCells>
  <conditionalFormatting sqref="A$1:A$1048576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21"/>
  <sheetViews>
    <sheetView topLeftCell="A82" workbookViewId="0">
      <selection activeCell="L90" sqref="L90"/>
    </sheetView>
  </sheetViews>
  <sheetFormatPr defaultColWidth="9" defaultRowHeight="13.5"/>
  <cols>
    <col min="1" max="1" width="11.25" customWidth="1"/>
    <col min="6" max="6" width="20.75" customWidth="1"/>
  </cols>
  <sheetData>
    <row r="1" ht="14.25" spans="1:1">
      <c r="A1" s="19" t="s">
        <v>154</v>
      </c>
    </row>
    <row r="2" ht="16.5" spans="1:9">
      <c r="A2" s="20" t="s">
        <v>1</v>
      </c>
      <c r="B2" s="20" t="s">
        <v>2</v>
      </c>
      <c r="C2" s="20" t="s">
        <v>3</v>
      </c>
      <c r="D2" s="20"/>
      <c r="E2" s="20" t="s">
        <v>4</v>
      </c>
      <c r="F2" s="20" t="s">
        <v>5</v>
      </c>
      <c r="G2" s="20" t="s">
        <v>6</v>
      </c>
      <c r="H2" s="20" t="s">
        <v>7</v>
      </c>
      <c r="I2" s="28" t="s">
        <v>8</v>
      </c>
    </row>
    <row r="3" ht="16.5" spans="1:9">
      <c r="A3" s="21"/>
      <c r="B3" s="21"/>
      <c r="C3" s="21" t="s">
        <v>9</v>
      </c>
      <c r="D3" s="21" t="s">
        <v>10</v>
      </c>
      <c r="E3" s="21"/>
      <c r="F3" s="21"/>
      <c r="G3" s="21"/>
      <c r="H3" s="21"/>
      <c r="I3" s="28"/>
    </row>
    <row r="4" ht="15.75" spans="1:9">
      <c r="A4" s="36" t="s">
        <v>155</v>
      </c>
      <c r="B4" s="36" t="s">
        <v>156</v>
      </c>
      <c r="C4" s="36" t="s">
        <v>14</v>
      </c>
      <c r="D4" s="36" t="s">
        <v>13</v>
      </c>
      <c r="E4" s="36" t="s">
        <v>15</v>
      </c>
      <c r="F4" s="36" t="s">
        <v>157</v>
      </c>
      <c r="G4" s="37">
        <v>-2.42756214363966</v>
      </c>
      <c r="H4" s="37">
        <v>0.560810626732477</v>
      </c>
      <c r="I4" s="38">
        <v>1.86072715548269e-5</v>
      </c>
    </row>
    <row r="5" ht="15" spans="1:9">
      <c r="A5" s="36" t="s">
        <v>158</v>
      </c>
      <c r="B5" s="36" t="s">
        <v>159</v>
      </c>
      <c r="C5" s="36" t="s">
        <v>24</v>
      </c>
      <c r="D5" s="36" t="s">
        <v>23</v>
      </c>
      <c r="E5" s="36" t="s">
        <v>15</v>
      </c>
      <c r="F5" s="42" t="s">
        <v>160</v>
      </c>
      <c r="G5" s="37">
        <v>1.43870532692186</v>
      </c>
      <c r="H5" s="37">
        <v>0.345072752277843</v>
      </c>
      <c r="I5" s="38">
        <v>3.68434071886644e-5</v>
      </c>
    </row>
    <row r="6" ht="15" spans="1:9">
      <c r="A6" s="36" t="s">
        <v>161</v>
      </c>
      <c r="B6" s="36" t="s">
        <v>162</v>
      </c>
      <c r="C6" s="36" t="s">
        <v>23</v>
      </c>
      <c r="D6" s="36" t="s">
        <v>14</v>
      </c>
      <c r="E6" s="36" t="s">
        <v>15</v>
      </c>
      <c r="F6" s="42" t="s">
        <v>160</v>
      </c>
      <c r="G6" s="37">
        <v>1.43870532692186</v>
      </c>
      <c r="H6" s="37">
        <v>0.345072752277843</v>
      </c>
      <c r="I6" s="38">
        <v>3.68434071886644e-5</v>
      </c>
    </row>
    <row r="7" ht="15" spans="1:9">
      <c r="A7" s="36" t="s">
        <v>163</v>
      </c>
      <c r="B7" s="36" t="s">
        <v>164</v>
      </c>
      <c r="C7" s="36" t="s">
        <v>24</v>
      </c>
      <c r="D7" s="36" t="s">
        <v>23</v>
      </c>
      <c r="E7" s="36" t="s">
        <v>15</v>
      </c>
      <c r="F7" s="42" t="s">
        <v>160</v>
      </c>
      <c r="G7" s="37">
        <v>1.43870532692186</v>
      </c>
      <c r="H7" s="37">
        <v>0.345072752277843</v>
      </c>
      <c r="I7" s="38">
        <v>3.68434071886644e-5</v>
      </c>
    </row>
    <row r="8" ht="15" spans="1:9">
      <c r="A8" s="36" t="s">
        <v>165</v>
      </c>
      <c r="B8" s="36" t="s">
        <v>166</v>
      </c>
      <c r="C8" s="36" t="s">
        <v>14</v>
      </c>
      <c r="D8" s="36" t="s">
        <v>13</v>
      </c>
      <c r="E8" s="36" t="s">
        <v>15</v>
      </c>
      <c r="F8" s="42" t="s">
        <v>160</v>
      </c>
      <c r="G8" s="37">
        <v>1.43870532692186</v>
      </c>
      <c r="H8" s="37">
        <v>0.345072752277843</v>
      </c>
      <c r="I8" s="38">
        <v>3.68434071886644e-5</v>
      </c>
    </row>
    <row r="9" ht="15" spans="1:9">
      <c r="A9" s="36" t="s">
        <v>167</v>
      </c>
      <c r="B9" s="36" t="s">
        <v>168</v>
      </c>
      <c r="C9" s="36" t="s">
        <v>14</v>
      </c>
      <c r="D9" s="36" t="s">
        <v>13</v>
      </c>
      <c r="E9" s="36" t="s">
        <v>15</v>
      </c>
      <c r="F9" s="42" t="s">
        <v>160</v>
      </c>
      <c r="G9" s="37">
        <v>1.43870532692186</v>
      </c>
      <c r="H9" s="37">
        <v>0.345072752277843</v>
      </c>
      <c r="I9" s="38">
        <v>3.68434071886644e-5</v>
      </c>
    </row>
    <row r="10" ht="15" spans="1:9">
      <c r="A10" s="36" t="s">
        <v>169</v>
      </c>
      <c r="B10" s="36" t="s">
        <v>170</v>
      </c>
      <c r="C10" s="36" t="s">
        <v>23</v>
      </c>
      <c r="D10" s="36" t="s">
        <v>24</v>
      </c>
      <c r="E10" s="36" t="s">
        <v>43</v>
      </c>
      <c r="F10" s="42" t="s">
        <v>171</v>
      </c>
      <c r="G10" s="37">
        <v>1.72292787184688</v>
      </c>
      <c r="H10" s="37">
        <v>0.395392754699529</v>
      </c>
      <c r="I10" s="38">
        <v>1.64060970428679e-5</v>
      </c>
    </row>
    <row r="11" ht="15" spans="1:9">
      <c r="A11" s="36" t="s">
        <v>172</v>
      </c>
      <c r="B11" s="36" t="s">
        <v>173</v>
      </c>
      <c r="C11" s="36" t="s">
        <v>13</v>
      </c>
      <c r="D11" s="36" t="s">
        <v>23</v>
      </c>
      <c r="E11" s="36" t="s">
        <v>43</v>
      </c>
      <c r="F11" s="42" t="s">
        <v>171</v>
      </c>
      <c r="G11" s="37">
        <v>1.72292787184688</v>
      </c>
      <c r="H11" s="37">
        <v>0.395392754699529</v>
      </c>
      <c r="I11" s="38">
        <v>1.64060970428679e-5</v>
      </c>
    </row>
    <row r="12" ht="15" spans="1:9">
      <c r="A12" s="36" t="s">
        <v>174</v>
      </c>
      <c r="B12" s="36" t="s">
        <v>175</v>
      </c>
      <c r="C12" s="36" t="s">
        <v>23</v>
      </c>
      <c r="D12" s="36" t="s">
        <v>24</v>
      </c>
      <c r="E12" s="36" t="s">
        <v>43</v>
      </c>
      <c r="F12" s="42" t="s">
        <v>171</v>
      </c>
      <c r="G12" s="37">
        <v>2.20247128449044</v>
      </c>
      <c r="H12" s="37">
        <v>0.480951593746629</v>
      </c>
      <c r="I12" s="38">
        <v>6.08558219015182e-6</v>
      </c>
    </row>
    <row r="13" ht="15" spans="1:9">
      <c r="A13" s="36" t="s">
        <v>176</v>
      </c>
      <c r="B13" s="36" t="s">
        <v>177</v>
      </c>
      <c r="C13" s="36" t="s">
        <v>23</v>
      </c>
      <c r="D13" s="36" t="s">
        <v>24</v>
      </c>
      <c r="E13" s="36" t="s">
        <v>43</v>
      </c>
      <c r="F13" s="42" t="s">
        <v>178</v>
      </c>
      <c r="G13" s="37">
        <v>-0.27737277983208</v>
      </c>
      <c r="H13" s="37">
        <v>0.0670629766648706</v>
      </c>
      <c r="I13" s="38">
        <v>4.23769083007532e-5</v>
      </c>
    </row>
    <row r="14" ht="15" spans="1:9">
      <c r="A14" s="36" t="s">
        <v>179</v>
      </c>
      <c r="B14" s="36" t="s">
        <v>180</v>
      </c>
      <c r="C14" s="36" t="s">
        <v>23</v>
      </c>
      <c r="D14" s="36" t="s">
        <v>13</v>
      </c>
      <c r="E14" s="36" t="s">
        <v>43</v>
      </c>
      <c r="F14" s="42" t="s">
        <v>178</v>
      </c>
      <c r="G14" s="37">
        <v>-0.27737277983208</v>
      </c>
      <c r="H14" s="37">
        <v>0.0670629766648706</v>
      </c>
      <c r="I14" s="38">
        <v>4.23769083007532e-5</v>
      </c>
    </row>
    <row r="15" ht="15" spans="1:9">
      <c r="A15" s="36" t="s">
        <v>181</v>
      </c>
      <c r="B15" s="36" t="s">
        <v>182</v>
      </c>
      <c r="C15" s="36" t="s">
        <v>13</v>
      </c>
      <c r="D15" s="36" t="s">
        <v>14</v>
      </c>
      <c r="E15" s="36" t="s">
        <v>15</v>
      </c>
      <c r="F15" s="42" t="s">
        <v>183</v>
      </c>
      <c r="G15" s="37">
        <v>-0.327420039155558</v>
      </c>
      <c r="H15" s="37">
        <v>0.0755216991032954</v>
      </c>
      <c r="I15" s="38">
        <v>1.8066058288515e-5</v>
      </c>
    </row>
    <row r="16" ht="15" spans="1:9">
      <c r="A16" s="36" t="s">
        <v>184</v>
      </c>
      <c r="B16" s="36" t="s">
        <v>185</v>
      </c>
      <c r="C16" s="36" t="s">
        <v>24</v>
      </c>
      <c r="D16" s="36" t="s">
        <v>13</v>
      </c>
      <c r="E16" s="36" t="s">
        <v>15</v>
      </c>
      <c r="F16" s="42" t="s">
        <v>183</v>
      </c>
      <c r="G16" s="37">
        <v>-0.322497804959104</v>
      </c>
      <c r="H16" s="37">
        <v>0.0756645284703084</v>
      </c>
      <c r="I16" s="38">
        <v>2.48037387108022e-5</v>
      </c>
    </row>
    <row r="17" ht="15" spans="1:9">
      <c r="A17" s="36" t="s">
        <v>186</v>
      </c>
      <c r="B17" s="36" t="s">
        <v>187</v>
      </c>
      <c r="C17" s="36" t="s">
        <v>13</v>
      </c>
      <c r="D17" s="36" t="s">
        <v>14</v>
      </c>
      <c r="E17" s="36" t="s">
        <v>15</v>
      </c>
      <c r="F17" s="42" t="s">
        <v>183</v>
      </c>
      <c r="G17" s="37">
        <v>-0.322497804959104</v>
      </c>
      <c r="H17" s="37">
        <v>0.0756645284703084</v>
      </c>
      <c r="I17" s="38">
        <v>2.48037387108022e-5</v>
      </c>
    </row>
    <row r="18" ht="15" spans="1:9">
      <c r="A18" s="36" t="s">
        <v>188</v>
      </c>
      <c r="B18" s="36" t="s">
        <v>189</v>
      </c>
      <c r="C18" s="36" t="s">
        <v>13</v>
      </c>
      <c r="D18" s="36" t="s">
        <v>14</v>
      </c>
      <c r="E18" s="36" t="s">
        <v>15</v>
      </c>
      <c r="F18" s="42" t="s">
        <v>183</v>
      </c>
      <c r="G18" s="37">
        <v>-0.327420039155558</v>
      </c>
      <c r="H18" s="37">
        <v>0.0755216991032954</v>
      </c>
      <c r="I18" s="38">
        <v>1.8066058288515e-5</v>
      </c>
    </row>
    <row r="19" ht="15" spans="1:9">
      <c r="A19" s="36" t="s">
        <v>190</v>
      </c>
      <c r="B19" s="36" t="s">
        <v>191</v>
      </c>
      <c r="C19" s="36" t="s">
        <v>14</v>
      </c>
      <c r="D19" s="36" t="s">
        <v>13</v>
      </c>
      <c r="E19" s="36" t="s">
        <v>15</v>
      </c>
      <c r="F19" s="42" t="s">
        <v>183</v>
      </c>
      <c r="G19" s="37">
        <v>-0.322497804959104</v>
      </c>
      <c r="H19" s="37">
        <v>0.0756645284703084</v>
      </c>
      <c r="I19" s="38">
        <v>2.48037387108022e-5</v>
      </c>
    </row>
    <row r="20" ht="15" spans="1:9">
      <c r="A20" s="36" t="s">
        <v>192</v>
      </c>
      <c r="B20" s="36" t="s">
        <v>193</v>
      </c>
      <c r="C20" s="36" t="s">
        <v>23</v>
      </c>
      <c r="D20" s="36" t="s">
        <v>24</v>
      </c>
      <c r="E20" s="36" t="s">
        <v>15</v>
      </c>
      <c r="F20" s="42" t="s">
        <v>183</v>
      </c>
      <c r="G20" s="37">
        <v>-0.322497804959104</v>
      </c>
      <c r="H20" s="37">
        <v>0.0756645284703084</v>
      </c>
      <c r="I20" s="38">
        <v>2.48037387108022e-5</v>
      </c>
    </row>
    <row r="21" ht="15" spans="1:9">
      <c r="A21" s="36" t="s">
        <v>194</v>
      </c>
      <c r="B21" s="36" t="s">
        <v>195</v>
      </c>
      <c r="C21" s="36" t="s">
        <v>23</v>
      </c>
      <c r="D21" s="36" t="s">
        <v>13</v>
      </c>
      <c r="E21" s="36" t="s">
        <v>15</v>
      </c>
      <c r="F21" s="42" t="s">
        <v>183</v>
      </c>
      <c r="G21" s="37">
        <v>-0.345739573693083</v>
      </c>
      <c r="H21" s="37">
        <v>0.0829394110890945</v>
      </c>
      <c r="I21" s="38">
        <v>3.6952545160617e-5</v>
      </c>
    </row>
    <row r="22" ht="15" spans="1:9">
      <c r="A22" s="36" t="s">
        <v>196</v>
      </c>
      <c r="B22" s="36" t="s">
        <v>197</v>
      </c>
      <c r="C22" s="36" t="s">
        <v>24</v>
      </c>
      <c r="D22" s="36" t="s">
        <v>14</v>
      </c>
      <c r="E22" s="36" t="s">
        <v>15</v>
      </c>
      <c r="F22" s="42" t="s">
        <v>183</v>
      </c>
      <c r="G22" s="37">
        <v>-0.322497804959104</v>
      </c>
      <c r="H22" s="37">
        <v>0.0756645284703084</v>
      </c>
      <c r="I22" s="38">
        <v>2.48037387108022e-5</v>
      </c>
    </row>
    <row r="23" ht="15" spans="1:9">
      <c r="A23" s="36" t="s">
        <v>198</v>
      </c>
      <c r="B23" s="36" t="s">
        <v>199</v>
      </c>
      <c r="C23" s="36" t="s">
        <v>24</v>
      </c>
      <c r="D23" s="36" t="s">
        <v>14</v>
      </c>
      <c r="E23" s="36" t="s">
        <v>15</v>
      </c>
      <c r="F23" s="42" t="s">
        <v>183</v>
      </c>
      <c r="G23" s="37">
        <v>-0.327420039155558</v>
      </c>
      <c r="H23" s="37">
        <v>0.0755216991032954</v>
      </c>
      <c r="I23" s="38">
        <v>1.8066058288515e-5</v>
      </c>
    </row>
    <row r="24" ht="15" spans="1:9">
      <c r="A24" s="36" t="s">
        <v>200</v>
      </c>
      <c r="B24" s="36" t="s">
        <v>201</v>
      </c>
      <c r="C24" s="36" t="s">
        <v>23</v>
      </c>
      <c r="D24" s="36" t="s">
        <v>24</v>
      </c>
      <c r="E24" s="36" t="s">
        <v>15</v>
      </c>
      <c r="F24" s="42" t="s">
        <v>183</v>
      </c>
      <c r="G24" s="37">
        <v>-0.344887007401977</v>
      </c>
      <c r="H24" s="37">
        <v>0.0829950411031923</v>
      </c>
      <c r="I24" s="38">
        <v>3.90437507859935e-5</v>
      </c>
    </row>
    <row r="25" ht="15" spans="1:9">
      <c r="A25" s="36" t="s">
        <v>202</v>
      </c>
      <c r="B25" s="36" t="s">
        <v>203</v>
      </c>
      <c r="C25" s="36" t="s">
        <v>23</v>
      </c>
      <c r="D25" s="36" t="s">
        <v>14</v>
      </c>
      <c r="E25" s="36" t="s">
        <v>15</v>
      </c>
      <c r="F25" s="42" t="s">
        <v>183</v>
      </c>
      <c r="G25" s="37">
        <v>-0.335459827507486</v>
      </c>
      <c r="H25" s="37">
        <v>0.0774764394706573</v>
      </c>
      <c r="I25" s="38">
        <v>1.85132417021394e-5</v>
      </c>
    </row>
    <row r="26" ht="15" spans="1:9">
      <c r="A26" s="36" t="s">
        <v>204</v>
      </c>
      <c r="B26" s="36" t="s">
        <v>205</v>
      </c>
      <c r="C26" s="36" t="s">
        <v>24</v>
      </c>
      <c r="D26" s="36" t="s">
        <v>23</v>
      </c>
      <c r="E26" s="36" t="s">
        <v>15</v>
      </c>
      <c r="F26" s="42" t="s">
        <v>183</v>
      </c>
      <c r="G26" s="37">
        <v>-0.335459827507486</v>
      </c>
      <c r="H26" s="37">
        <v>0.0774764394706573</v>
      </c>
      <c r="I26" s="38">
        <v>1.85132417021394e-5</v>
      </c>
    </row>
    <row r="27" ht="15" spans="1:9">
      <c r="A27" s="36" t="s">
        <v>206</v>
      </c>
      <c r="B27" s="36" t="s">
        <v>207</v>
      </c>
      <c r="C27" s="36" t="s">
        <v>23</v>
      </c>
      <c r="D27" s="36" t="s">
        <v>13</v>
      </c>
      <c r="E27" s="36" t="s">
        <v>15</v>
      </c>
      <c r="F27" s="42" t="s">
        <v>183</v>
      </c>
      <c r="G27" s="37">
        <v>-0.335459827507486</v>
      </c>
      <c r="H27" s="37">
        <v>0.0774764394706573</v>
      </c>
      <c r="I27" s="38">
        <v>1.85132417021394e-5</v>
      </c>
    </row>
    <row r="28" ht="15" spans="1:9">
      <c r="A28" s="36" t="s">
        <v>208</v>
      </c>
      <c r="B28" s="36" t="s">
        <v>209</v>
      </c>
      <c r="C28" s="36" t="s">
        <v>13</v>
      </c>
      <c r="D28" s="36" t="s">
        <v>23</v>
      </c>
      <c r="E28" s="36" t="s">
        <v>15</v>
      </c>
      <c r="F28" s="42" t="s">
        <v>183</v>
      </c>
      <c r="G28" s="37">
        <v>-0.335459827507486</v>
      </c>
      <c r="H28" s="37">
        <v>0.0774764394706573</v>
      </c>
      <c r="I28" s="38">
        <v>1.85132417021394e-5</v>
      </c>
    </row>
    <row r="29" ht="15" spans="1:9">
      <c r="A29" s="36" t="s">
        <v>210</v>
      </c>
      <c r="B29" s="36" t="s">
        <v>211</v>
      </c>
      <c r="C29" s="36" t="s">
        <v>14</v>
      </c>
      <c r="D29" s="36" t="s">
        <v>13</v>
      </c>
      <c r="E29" s="36" t="s">
        <v>15</v>
      </c>
      <c r="F29" s="42" t="s">
        <v>183</v>
      </c>
      <c r="G29" s="37">
        <v>-0.328970282424165</v>
      </c>
      <c r="H29" s="37">
        <v>0.0755327286674324</v>
      </c>
      <c r="I29" s="38">
        <v>1.65630449173636e-5</v>
      </c>
    </row>
    <row r="30" ht="15" spans="1:9">
      <c r="A30" s="36" t="s">
        <v>212</v>
      </c>
      <c r="B30" s="36" t="s">
        <v>213</v>
      </c>
      <c r="C30" s="36" t="s">
        <v>24</v>
      </c>
      <c r="D30" s="36" t="s">
        <v>23</v>
      </c>
      <c r="E30" s="36" t="s">
        <v>15</v>
      </c>
      <c r="F30" s="42" t="s">
        <v>183</v>
      </c>
      <c r="G30" s="37">
        <v>-0.335459827507486</v>
      </c>
      <c r="H30" s="37">
        <v>0.0774764394706573</v>
      </c>
      <c r="I30" s="38">
        <v>1.85132417021394e-5</v>
      </c>
    </row>
    <row r="31" ht="15" spans="1:9">
      <c r="A31" s="36" t="s">
        <v>214</v>
      </c>
      <c r="B31" s="36" t="s">
        <v>215</v>
      </c>
      <c r="C31" s="36" t="s">
        <v>14</v>
      </c>
      <c r="D31" s="36" t="s">
        <v>13</v>
      </c>
      <c r="E31" s="36" t="s">
        <v>15</v>
      </c>
      <c r="F31" s="42" t="s">
        <v>183</v>
      </c>
      <c r="G31" s="37">
        <v>-0.335459827507486</v>
      </c>
      <c r="H31" s="37">
        <v>0.0774764394706573</v>
      </c>
      <c r="I31" s="38">
        <v>1.85132417021394e-5</v>
      </c>
    </row>
    <row r="32" ht="15" spans="1:9">
      <c r="A32" s="36" t="s">
        <v>216</v>
      </c>
      <c r="B32" s="36" t="s">
        <v>217</v>
      </c>
      <c r="C32" s="36" t="s">
        <v>13</v>
      </c>
      <c r="D32" s="36" t="s">
        <v>14</v>
      </c>
      <c r="E32" s="36" t="s">
        <v>15</v>
      </c>
      <c r="F32" s="42" t="s">
        <v>183</v>
      </c>
      <c r="G32" s="37">
        <v>-0.335459827507486</v>
      </c>
      <c r="H32" s="37">
        <v>0.0774764394706573</v>
      </c>
      <c r="I32" s="38">
        <v>1.85132417021394e-5</v>
      </c>
    </row>
    <row r="33" ht="15" spans="1:9">
      <c r="A33" s="36" t="s">
        <v>218</v>
      </c>
      <c r="B33" s="36" t="s">
        <v>219</v>
      </c>
      <c r="C33" s="36" t="s">
        <v>23</v>
      </c>
      <c r="D33" s="36" t="s">
        <v>24</v>
      </c>
      <c r="E33" s="36" t="s">
        <v>43</v>
      </c>
      <c r="F33" s="42" t="s">
        <v>220</v>
      </c>
      <c r="G33" s="37">
        <v>1.0450478148856</v>
      </c>
      <c r="H33" s="37">
        <v>0.249707150021688</v>
      </c>
      <c r="I33" s="38">
        <v>3.44620425752176e-5</v>
      </c>
    </row>
    <row r="34" ht="15" spans="1:9">
      <c r="A34" s="36" t="s">
        <v>221</v>
      </c>
      <c r="B34" s="36" t="s">
        <v>222</v>
      </c>
      <c r="C34" s="36" t="s">
        <v>23</v>
      </c>
      <c r="D34" s="36" t="s">
        <v>13</v>
      </c>
      <c r="E34" s="36" t="s">
        <v>43</v>
      </c>
      <c r="F34" s="42" t="s">
        <v>220</v>
      </c>
      <c r="G34" s="37">
        <v>1.0450478148856</v>
      </c>
      <c r="H34" s="37">
        <v>0.249707150021688</v>
      </c>
      <c r="I34" s="38">
        <v>3.44620425752176e-5</v>
      </c>
    </row>
    <row r="35" ht="15" spans="1:9">
      <c r="A35" s="36" t="s">
        <v>223</v>
      </c>
      <c r="B35" s="36" t="s">
        <v>224</v>
      </c>
      <c r="C35" s="36" t="s">
        <v>14</v>
      </c>
      <c r="D35" s="36" t="s">
        <v>13</v>
      </c>
      <c r="E35" s="36" t="s">
        <v>43</v>
      </c>
      <c r="F35" s="42" t="s">
        <v>225</v>
      </c>
      <c r="G35" s="37">
        <v>0.288404014333559</v>
      </c>
      <c r="H35" s="37">
        <v>0.0699654037303988</v>
      </c>
      <c r="I35" s="38">
        <v>4.49170655667122e-5</v>
      </c>
    </row>
    <row r="36" ht="15" spans="1:9">
      <c r="A36" s="36" t="s">
        <v>226</v>
      </c>
      <c r="B36" s="36" t="s">
        <v>227</v>
      </c>
      <c r="C36" s="36" t="s">
        <v>14</v>
      </c>
      <c r="D36" s="36" t="s">
        <v>23</v>
      </c>
      <c r="E36" s="36" t="s">
        <v>43</v>
      </c>
      <c r="F36" s="42" t="s">
        <v>228</v>
      </c>
      <c r="G36" s="37">
        <v>-0.447408854068795</v>
      </c>
      <c r="H36" s="37">
        <v>0.104643676585057</v>
      </c>
      <c r="I36" s="38">
        <v>2.34201251049993e-5</v>
      </c>
    </row>
    <row r="37" ht="15" spans="1:9">
      <c r="A37" s="36" t="s">
        <v>229</v>
      </c>
      <c r="B37" s="36" t="s">
        <v>230</v>
      </c>
      <c r="C37" s="36" t="s">
        <v>14</v>
      </c>
      <c r="D37" s="36" t="s">
        <v>13</v>
      </c>
      <c r="E37" s="36" t="s">
        <v>15</v>
      </c>
      <c r="F37" s="36" t="s">
        <v>231</v>
      </c>
      <c r="G37" s="37">
        <v>0.33593000434093</v>
      </c>
      <c r="H37" s="37">
        <v>0.079503696931306</v>
      </c>
      <c r="I37" s="38">
        <v>2.9045100430699e-5</v>
      </c>
    </row>
    <row r="38" ht="15" spans="1:9">
      <c r="A38" s="36" t="s">
        <v>232</v>
      </c>
      <c r="B38" s="36" t="s">
        <v>233</v>
      </c>
      <c r="C38" s="36" t="s">
        <v>23</v>
      </c>
      <c r="D38" s="36" t="s">
        <v>24</v>
      </c>
      <c r="E38" s="36" t="s">
        <v>15</v>
      </c>
      <c r="F38" s="36" t="s">
        <v>231</v>
      </c>
      <c r="G38" s="37">
        <v>0.33593000434093</v>
      </c>
      <c r="H38" s="37">
        <v>0.079503696931306</v>
      </c>
      <c r="I38" s="38">
        <v>2.9045100430699e-5</v>
      </c>
    </row>
    <row r="39" ht="15" spans="1:9">
      <c r="A39" s="36" t="s">
        <v>234</v>
      </c>
      <c r="B39" s="36" t="s">
        <v>235</v>
      </c>
      <c r="C39" s="36" t="s">
        <v>13</v>
      </c>
      <c r="D39" s="36" t="s">
        <v>14</v>
      </c>
      <c r="E39" s="36" t="s">
        <v>15</v>
      </c>
      <c r="F39" s="36" t="s">
        <v>231</v>
      </c>
      <c r="G39" s="37">
        <v>0.33593000434093</v>
      </c>
      <c r="H39" s="37">
        <v>0.079503696931306</v>
      </c>
      <c r="I39" s="38">
        <v>2.9045100430699e-5</v>
      </c>
    </row>
    <row r="40" ht="15" spans="1:9">
      <c r="A40" s="36" t="s">
        <v>236</v>
      </c>
      <c r="B40" s="36" t="s">
        <v>237</v>
      </c>
      <c r="C40" s="36" t="s">
        <v>13</v>
      </c>
      <c r="D40" s="36" t="s">
        <v>14</v>
      </c>
      <c r="E40" s="36" t="s">
        <v>15</v>
      </c>
      <c r="F40" s="36" t="s">
        <v>231</v>
      </c>
      <c r="G40" s="37">
        <v>0.33593000434093</v>
      </c>
      <c r="H40" s="37">
        <v>0.079503696931306</v>
      </c>
      <c r="I40" s="38">
        <v>2.9045100430699e-5</v>
      </c>
    </row>
    <row r="41" ht="15" spans="1:9">
      <c r="A41" s="36" t="s">
        <v>238</v>
      </c>
      <c r="B41" s="36" t="s">
        <v>239</v>
      </c>
      <c r="C41" s="36" t="s">
        <v>13</v>
      </c>
      <c r="D41" s="36" t="s">
        <v>14</v>
      </c>
      <c r="E41" s="36" t="s">
        <v>15</v>
      </c>
      <c r="F41" s="36" t="s">
        <v>231</v>
      </c>
      <c r="G41" s="37">
        <v>0.33593000434093</v>
      </c>
      <c r="H41" s="37">
        <v>0.079503696931306</v>
      </c>
      <c r="I41" s="38">
        <v>2.9045100430699e-5</v>
      </c>
    </row>
    <row r="42" ht="15" spans="1:9">
      <c r="A42" s="36" t="s">
        <v>240</v>
      </c>
      <c r="B42" s="36" t="s">
        <v>241</v>
      </c>
      <c r="C42" s="36" t="s">
        <v>24</v>
      </c>
      <c r="D42" s="36" t="s">
        <v>23</v>
      </c>
      <c r="E42" s="36" t="s">
        <v>15</v>
      </c>
      <c r="F42" s="36" t="s">
        <v>231</v>
      </c>
      <c r="G42" s="37">
        <v>0.33593000434093</v>
      </c>
      <c r="H42" s="37">
        <v>0.079503696931306</v>
      </c>
      <c r="I42" s="38">
        <v>2.9045100430699e-5</v>
      </c>
    </row>
    <row r="43" ht="15" spans="1:9">
      <c r="A43" s="36" t="s">
        <v>242</v>
      </c>
      <c r="B43" s="36" t="s">
        <v>243</v>
      </c>
      <c r="C43" s="36" t="s">
        <v>13</v>
      </c>
      <c r="D43" s="36" t="s">
        <v>14</v>
      </c>
      <c r="E43" s="36" t="s">
        <v>15</v>
      </c>
      <c r="F43" s="36" t="s">
        <v>231</v>
      </c>
      <c r="G43" s="37">
        <v>0.33593000434093</v>
      </c>
      <c r="H43" s="37">
        <v>0.079503696931306</v>
      </c>
      <c r="I43" s="38">
        <v>2.9045100430699e-5</v>
      </c>
    </row>
    <row r="44" ht="15" spans="1:9">
      <c r="A44" s="36" t="s">
        <v>244</v>
      </c>
      <c r="B44" s="36" t="s">
        <v>245</v>
      </c>
      <c r="C44" s="36" t="s">
        <v>14</v>
      </c>
      <c r="D44" s="36" t="s">
        <v>23</v>
      </c>
      <c r="E44" s="36" t="s">
        <v>15</v>
      </c>
      <c r="F44" s="36" t="s">
        <v>231</v>
      </c>
      <c r="G44" s="37">
        <v>0.33593000434093</v>
      </c>
      <c r="H44" s="37">
        <v>0.079503696931306</v>
      </c>
      <c r="I44" s="38">
        <v>2.9045100430699e-5</v>
      </c>
    </row>
    <row r="45" ht="15" spans="1:9">
      <c r="A45" s="36" t="s">
        <v>246</v>
      </c>
      <c r="B45" s="36" t="s">
        <v>247</v>
      </c>
      <c r="C45" s="36" t="s">
        <v>14</v>
      </c>
      <c r="D45" s="36" t="s">
        <v>13</v>
      </c>
      <c r="E45" s="36" t="s">
        <v>15</v>
      </c>
      <c r="F45" s="36" t="s">
        <v>231</v>
      </c>
      <c r="G45" s="37">
        <v>0.33593000434093</v>
      </c>
      <c r="H45" s="37">
        <v>0.079503696931306</v>
      </c>
      <c r="I45" s="38">
        <v>2.9045100430699e-5</v>
      </c>
    </row>
    <row r="46" ht="15" spans="1:9">
      <c r="A46" s="36" t="s">
        <v>248</v>
      </c>
      <c r="B46" s="36" t="s">
        <v>249</v>
      </c>
      <c r="C46" s="36" t="s">
        <v>24</v>
      </c>
      <c r="D46" s="36" t="s">
        <v>13</v>
      </c>
      <c r="E46" s="36" t="s">
        <v>15</v>
      </c>
      <c r="F46" s="36" t="s">
        <v>231</v>
      </c>
      <c r="G46" s="37">
        <v>0.334271109159594</v>
      </c>
      <c r="H46" s="37">
        <v>0.0795922946828625</v>
      </c>
      <c r="I46" s="38">
        <v>3.21841085775311e-5</v>
      </c>
    </row>
    <row r="47" ht="15" spans="1:9">
      <c r="A47" s="36" t="s">
        <v>250</v>
      </c>
      <c r="B47" s="36" t="s">
        <v>251</v>
      </c>
      <c r="C47" s="36" t="s">
        <v>13</v>
      </c>
      <c r="D47" s="36" t="s">
        <v>14</v>
      </c>
      <c r="E47" s="36" t="s">
        <v>15</v>
      </c>
      <c r="F47" s="36" t="s">
        <v>231</v>
      </c>
      <c r="G47" s="37">
        <v>0.33593000434093</v>
      </c>
      <c r="H47" s="37">
        <v>0.079503696931306</v>
      </c>
      <c r="I47" s="38">
        <v>2.9045100430699e-5</v>
      </c>
    </row>
    <row r="48" ht="15" spans="1:9">
      <c r="A48" s="36" t="s">
        <v>252</v>
      </c>
      <c r="B48" s="36" t="s">
        <v>253</v>
      </c>
      <c r="C48" s="36" t="s">
        <v>14</v>
      </c>
      <c r="D48" s="36" t="s">
        <v>24</v>
      </c>
      <c r="E48" s="36" t="s">
        <v>15</v>
      </c>
      <c r="F48" s="36" t="s">
        <v>231</v>
      </c>
      <c r="G48" s="37">
        <v>0.33593000434093</v>
      </c>
      <c r="H48" s="37">
        <v>0.079503696931306</v>
      </c>
      <c r="I48" s="38">
        <v>2.9045100430699e-5</v>
      </c>
    </row>
    <row r="49" ht="15" spans="1:9">
      <c r="A49" s="36" t="s">
        <v>254</v>
      </c>
      <c r="B49" s="36" t="s">
        <v>255</v>
      </c>
      <c r="C49" s="36" t="s">
        <v>13</v>
      </c>
      <c r="D49" s="36" t="s">
        <v>14</v>
      </c>
      <c r="E49" s="36" t="s">
        <v>15</v>
      </c>
      <c r="F49" s="36" t="s">
        <v>231</v>
      </c>
      <c r="G49" s="37">
        <v>0.33593000434093</v>
      </c>
      <c r="H49" s="37">
        <v>0.079503696931306</v>
      </c>
      <c r="I49" s="38">
        <v>2.9045100430699e-5</v>
      </c>
    </row>
    <row r="50" ht="15" spans="1:9">
      <c r="A50" s="36" t="s">
        <v>256</v>
      </c>
      <c r="B50" s="36" t="s">
        <v>257</v>
      </c>
      <c r="C50" s="36" t="s">
        <v>14</v>
      </c>
      <c r="D50" s="36" t="s">
        <v>13</v>
      </c>
      <c r="E50" s="36" t="s">
        <v>15</v>
      </c>
      <c r="F50" s="36" t="s">
        <v>231</v>
      </c>
      <c r="G50" s="37">
        <v>0.33593000434093</v>
      </c>
      <c r="H50" s="37">
        <v>0.079503696931306</v>
      </c>
      <c r="I50" s="38">
        <v>2.9045100430699e-5</v>
      </c>
    </row>
    <row r="51" ht="15" spans="1:9">
      <c r="A51" s="36" t="s">
        <v>258</v>
      </c>
      <c r="B51" s="36" t="s">
        <v>259</v>
      </c>
      <c r="C51" s="36" t="s">
        <v>14</v>
      </c>
      <c r="D51" s="36" t="s">
        <v>13</v>
      </c>
      <c r="E51" s="36" t="s">
        <v>15</v>
      </c>
      <c r="F51" s="36" t="s">
        <v>231</v>
      </c>
      <c r="G51" s="37">
        <v>0.33593000434093</v>
      </c>
      <c r="H51" s="37">
        <v>0.079503696931306</v>
      </c>
      <c r="I51" s="38">
        <v>2.9045100430699e-5</v>
      </c>
    </row>
    <row r="52" ht="15" spans="1:9">
      <c r="A52" s="36" t="s">
        <v>260</v>
      </c>
      <c r="B52" s="36" t="s">
        <v>261</v>
      </c>
      <c r="C52" s="36" t="s">
        <v>24</v>
      </c>
      <c r="D52" s="36" t="s">
        <v>14</v>
      </c>
      <c r="E52" s="36" t="s">
        <v>15</v>
      </c>
      <c r="F52" s="36" t="s">
        <v>231</v>
      </c>
      <c r="G52" s="37">
        <v>0.33593000434093</v>
      </c>
      <c r="H52" s="37">
        <v>0.079503696931306</v>
      </c>
      <c r="I52" s="38">
        <v>2.9045100430699e-5</v>
      </c>
    </row>
    <row r="53" ht="15" spans="1:9">
      <c r="A53" s="36" t="s">
        <v>262</v>
      </c>
      <c r="B53" s="36" t="s">
        <v>263</v>
      </c>
      <c r="C53" s="36" t="s">
        <v>23</v>
      </c>
      <c r="D53" s="36" t="s">
        <v>24</v>
      </c>
      <c r="E53" s="36" t="s">
        <v>15</v>
      </c>
      <c r="F53" s="36" t="s">
        <v>231</v>
      </c>
      <c r="G53" s="37">
        <v>0.33593000434093</v>
      </c>
      <c r="H53" s="37">
        <v>0.079503696931306</v>
      </c>
      <c r="I53" s="38">
        <v>2.9045100430699e-5</v>
      </c>
    </row>
    <row r="54" ht="15" spans="1:9">
      <c r="A54" s="36" t="s">
        <v>264</v>
      </c>
      <c r="B54" s="36" t="s">
        <v>265</v>
      </c>
      <c r="C54" s="36" t="s">
        <v>23</v>
      </c>
      <c r="D54" s="36" t="s">
        <v>13</v>
      </c>
      <c r="E54" s="36" t="s">
        <v>15</v>
      </c>
      <c r="F54" s="36" t="s">
        <v>231</v>
      </c>
      <c r="G54" s="37">
        <v>0.33593000434093</v>
      </c>
      <c r="H54" s="37">
        <v>0.079503696931306</v>
      </c>
      <c r="I54" s="38">
        <v>2.9045100430699e-5</v>
      </c>
    </row>
    <row r="55" ht="15" spans="1:9">
      <c r="A55" s="36" t="s">
        <v>266</v>
      </c>
      <c r="B55" s="36" t="s">
        <v>267</v>
      </c>
      <c r="C55" s="36" t="s">
        <v>13</v>
      </c>
      <c r="D55" s="36" t="s">
        <v>14</v>
      </c>
      <c r="E55" s="36" t="s">
        <v>15</v>
      </c>
      <c r="F55" s="36" t="s">
        <v>231</v>
      </c>
      <c r="G55" s="37">
        <v>0.33593000434093</v>
      </c>
      <c r="H55" s="37">
        <v>0.079503696931306</v>
      </c>
      <c r="I55" s="38">
        <v>2.9045100430699e-5</v>
      </c>
    </row>
    <row r="56" ht="15" spans="1:9">
      <c r="A56" s="36" t="s">
        <v>268</v>
      </c>
      <c r="B56" s="36" t="s">
        <v>269</v>
      </c>
      <c r="C56" s="36" t="s">
        <v>24</v>
      </c>
      <c r="D56" s="36" t="s">
        <v>13</v>
      </c>
      <c r="E56" s="36" t="s">
        <v>15</v>
      </c>
      <c r="F56" s="36" t="s">
        <v>231</v>
      </c>
      <c r="G56" s="37">
        <v>0.33593000434093</v>
      </c>
      <c r="H56" s="37">
        <v>0.079503696931306</v>
      </c>
      <c r="I56" s="38">
        <v>2.9045100430699e-5</v>
      </c>
    </row>
    <row r="57" ht="15" spans="1:9">
      <c r="A57" s="36" t="s">
        <v>270</v>
      </c>
      <c r="B57" s="36" t="s">
        <v>271</v>
      </c>
      <c r="C57" s="36" t="s">
        <v>24</v>
      </c>
      <c r="D57" s="36" t="s">
        <v>23</v>
      </c>
      <c r="E57" s="36" t="s">
        <v>15</v>
      </c>
      <c r="F57" s="36" t="s">
        <v>231</v>
      </c>
      <c r="G57" s="37">
        <v>0.33593000434093</v>
      </c>
      <c r="H57" s="37">
        <v>0.079503696931306</v>
      </c>
      <c r="I57" s="38">
        <v>2.9045100430699e-5</v>
      </c>
    </row>
    <row r="58" ht="15" spans="1:9">
      <c r="A58" s="36" t="s">
        <v>272</v>
      </c>
      <c r="B58" s="36" t="s">
        <v>273</v>
      </c>
      <c r="C58" s="36" t="s">
        <v>23</v>
      </c>
      <c r="D58" s="36" t="s">
        <v>24</v>
      </c>
      <c r="E58" s="36" t="s">
        <v>15</v>
      </c>
      <c r="F58" s="36" t="s">
        <v>231</v>
      </c>
      <c r="G58" s="37">
        <v>0.33593000434093</v>
      </c>
      <c r="H58" s="37">
        <v>0.079503696931306</v>
      </c>
      <c r="I58" s="38">
        <v>2.9045100430699e-5</v>
      </c>
    </row>
    <row r="59" ht="15" spans="1:9">
      <c r="A59" s="36" t="s">
        <v>274</v>
      </c>
      <c r="B59" s="36" t="s">
        <v>275</v>
      </c>
      <c r="C59" s="36" t="s">
        <v>13</v>
      </c>
      <c r="D59" s="36" t="s">
        <v>23</v>
      </c>
      <c r="E59" s="36" t="s">
        <v>15</v>
      </c>
      <c r="F59" s="36" t="s">
        <v>231</v>
      </c>
      <c r="G59" s="37">
        <v>0.33593000434093</v>
      </c>
      <c r="H59" s="37">
        <v>0.079503696931306</v>
      </c>
      <c r="I59" s="38">
        <v>2.9045100430699e-5</v>
      </c>
    </row>
    <row r="60" ht="15" spans="1:9">
      <c r="A60" s="36" t="s">
        <v>276</v>
      </c>
      <c r="B60" s="36" t="s">
        <v>277</v>
      </c>
      <c r="C60" s="36" t="s">
        <v>14</v>
      </c>
      <c r="D60" s="36" t="s">
        <v>13</v>
      </c>
      <c r="E60" s="36" t="s">
        <v>15</v>
      </c>
      <c r="F60" s="36" t="s">
        <v>231</v>
      </c>
      <c r="G60" s="37">
        <v>0.33593000434093</v>
      </c>
      <c r="H60" s="37">
        <v>0.079503696931306</v>
      </c>
      <c r="I60" s="38">
        <v>2.9045100430699e-5</v>
      </c>
    </row>
    <row r="61" ht="15" spans="1:9">
      <c r="A61" s="36" t="s">
        <v>278</v>
      </c>
      <c r="B61" s="36" t="s">
        <v>279</v>
      </c>
      <c r="C61" s="36" t="s">
        <v>14</v>
      </c>
      <c r="D61" s="36" t="s">
        <v>13</v>
      </c>
      <c r="E61" s="36" t="s">
        <v>15</v>
      </c>
      <c r="F61" s="36" t="s">
        <v>231</v>
      </c>
      <c r="G61" s="37">
        <v>0.33593000434093</v>
      </c>
      <c r="H61" s="37">
        <v>0.079503696931306</v>
      </c>
      <c r="I61" s="38">
        <v>2.9045100430699e-5</v>
      </c>
    </row>
    <row r="62" ht="15" spans="1:9">
      <c r="A62" s="36" t="s">
        <v>280</v>
      </c>
      <c r="B62" s="36" t="s">
        <v>281</v>
      </c>
      <c r="C62" s="36" t="s">
        <v>23</v>
      </c>
      <c r="D62" s="36" t="s">
        <v>24</v>
      </c>
      <c r="E62" s="36" t="s">
        <v>15</v>
      </c>
      <c r="F62" s="36" t="s">
        <v>231</v>
      </c>
      <c r="G62" s="37">
        <v>0.33593000434093</v>
      </c>
      <c r="H62" s="37">
        <v>0.079503696931306</v>
      </c>
      <c r="I62" s="38">
        <v>2.9045100430699e-5</v>
      </c>
    </row>
    <row r="63" ht="15" spans="1:9">
      <c r="A63" s="36" t="s">
        <v>282</v>
      </c>
      <c r="B63" s="36" t="s">
        <v>283</v>
      </c>
      <c r="C63" s="36" t="s">
        <v>13</v>
      </c>
      <c r="D63" s="36" t="s">
        <v>14</v>
      </c>
      <c r="E63" s="36" t="s">
        <v>15</v>
      </c>
      <c r="F63" s="36" t="s">
        <v>231</v>
      </c>
      <c r="G63" s="37">
        <v>0.33593000434093</v>
      </c>
      <c r="H63" s="37">
        <v>0.079503696931306</v>
      </c>
      <c r="I63" s="38">
        <v>2.9045100430699e-5</v>
      </c>
    </row>
    <row r="64" ht="15" spans="1:9">
      <c r="A64" s="36" t="s">
        <v>284</v>
      </c>
      <c r="B64" s="36" t="s">
        <v>285</v>
      </c>
      <c r="C64" s="36" t="s">
        <v>14</v>
      </c>
      <c r="D64" s="36" t="s">
        <v>13</v>
      </c>
      <c r="E64" s="36" t="s">
        <v>15</v>
      </c>
      <c r="F64" s="36" t="s">
        <v>231</v>
      </c>
      <c r="G64" s="37">
        <v>0.33593000434093</v>
      </c>
      <c r="H64" s="37">
        <v>0.079503696931306</v>
      </c>
      <c r="I64" s="38">
        <v>2.9045100430699e-5</v>
      </c>
    </row>
    <row r="65" ht="15" spans="1:9">
      <c r="A65" s="36" t="s">
        <v>286</v>
      </c>
      <c r="B65" s="36" t="s">
        <v>287</v>
      </c>
      <c r="C65" s="36" t="s">
        <v>24</v>
      </c>
      <c r="D65" s="36" t="s">
        <v>23</v>
      </c>
      <c r="E65" s="36" t="s">
        <v>15</v>
      </c>
      <c r="F65" s="36" t="s">
        <v>231</v>
      </c>
      <c r="G65" s="37">
        <v>0.33593000434093</v>
      </c>
      <c r="H65" s="37">
        <v>0.079503696931306</v>
      </c>
      <c r="I65" s="38">
        <v>2.9045100430699e-5</v>
      </c>
    </row>
    <row r="66" ht="15" spans="1:9">
      <c r="A66" s="36" t="s">
        <v>288</v>
      </c>
      <c r="B66" s="36" t="s">
        <v>289</v>
      </c>
      <c r="C66" s="36" t="s">
        <v>13</v>
      </c>
      <c r="D66" s="36" t="s">
        <v>14</v>
      </c>
      <c r="E66" s="36" t="s">
        <v>15</v>
      </c>
      <c r="F66" s="36" t="s">
        <v>231</v>
      </c>
      <c r="G66" s="37">
        <v>0.33593000434093</v>
      </c>
      <c r="H66" s="37">
        <v>0.079503696931306</v>
      </c>
      <c r="I66" s="38">
        <v>2.9045100430699e-5</v>
      </c>
    </row>
    <row r="67" ht="15" spans="1:9">
      <c r="A67" s="36" t="s">
        <v>290</v>
      </c>
      <c r="B67" s="36" t="s">
        <v>291</v>
      </c>
      <c r="C67" s="36" t="s">
        <v>13</v>
      </c>
      <c r="D67" s="36" t="s">
        <v>24</v>
      </c>
      <c r="E67" s="36" t="s">
        <v>15</v>
      </c>
      <c r="F67" s="36" t="s">
        <v>231</v>
      </c>
      <c r="G67" s="37">
        <v>0.33593000434093</v>
      </c>
      <c r="H67" s="37">
        <v>0.079503696931306</v>
      </c>
      <c r="I67" s="38">
        <v>2.9045100430699e-5</v>
      </c>
    </row>
    <row r="68" ht="15" spans="1:9">
      <c r="A68" s="36" t="s">
        <v>292</v>
      </c>
      <c r="B68" s="36" t="s">
        <v>293</v>
      </c>
      <c r="C68" s="36" t="s">
        <v>23</v>
      </c>
      <c r="D68" s="36" t="s">
        <v>24</v>
      </c>
      <c r="E68" s="36" t="s">
        <v>15</v>
      </c>
      <c r="F68" s="36" t="s">
        <v>231</v>
      </c>
      <c r="G68" s="37">
        <v>0.33593000434093</v>
      </c>
      <c r="H68" s="37">
        <v>0.079503696931306</v>
      </c>
      <c r="I68" s="38">
        <v>2.9045100430699e-5</v>
      </c>
    </row>
    <row r="69" ht="15" spans="1:9">
      <c r="A69" s="36" t="s">
        <v>294</v>
      </c>
      <c r="B69" s="36" t="s">
        <v>295</v>
      </c>
      <c r="C69" s="36" t="s">
        <v>24</v>
      </c>
      <c r="D69" s="36" t="s">
        <v>23</v>
      </c>
      <c r="E69" s="36" t="s">
        <v>15</v>
      </c>
      <c r="F69" s="36" t="s">
        <v>231</v>
      </c>
      <c r="G69" s="37">
        <v>0.33593000434093</v>
      </c>
      <c r="H69" s="37">
        <v>0.079503696931306</v>
      </c>
      <c r="I69" s="38">
        <v>2.9045100430699e-5</v>
      </c>
    </row>
    <row r="70" ht="15" spans="1:9">
      <c r="A70" s="36" t="s">
        <v>296</v>
      </c>
      <c r="B70" s="36" t="s">
        <v>297</v>
      </c>
      <c r="C70" s="36" t="s">
        <v>24</v>
      </c>
      <c r="D70" s="36" t="s">
        <v>23</v>
      </c>
      <c r="E70" s="36" t="s">
        <v>15</v>
      </c>
      <c r="F70" s="36" t="s">
        <v>231</v>
      </c>
      <c r="G70" s="37">
        <v>0.33593000434093</v>
      </c>
      <c r="H70" s="37">
        <v>0.079503696931306</v>
      </c>
      <c r="I70" s="38">
        <v>2.9045100430699e-5</v>
      </c>
    </row>
    <row r="71" ht="15" spans="1:9">
      <c r="A71" s="36" t="s">
        <v>298</v>
      </c>
      <c r="B71" s="36" t="s">
        <v>299</v>
      </c>
      <c r="C71" s="36" t="s">
        <v>23</v>
      </c>
      <c r="D71" s="36" t="s">
        <v>13</v>
      </c>
      <c r="E71" s="36" t="s">
        <v>15</v>
      </c>
      <c r="F71" s="36" t="s">
        <v>231</v>
      </c>
      <c r="G71" s="37">
        <v>0.33593000434093</v>
      </c>
      <c r="H71" s="37">
        <v>0.079503696931306</v>
      </c>
      <c r="I71" s="38">
        <v>2.9045100430699e-5</v>
      </c>
    </row>
    <row r="72" ht="15" spans="1:9">
      <c r="A72" s="36" t="s">
        <v>300</v>
      </c>
      <c r="B72" s="36" t="s">
        <v>301</v>
      </c>
      <c r="C72" s="36" t="s">
        <v>24</v>
      </c>
      <c r="D72" s="36" t="s">
        <v>23</v>
      </c>
      <c r="E72" s="36" t="s">
        <v>15</v>
      </c>
      <c r="F72" s="36" t="s">
        <v>231</v>
      </c>
      <c r="G72" s="37">
        <v>0.33593000434093</v>
      </c>
      <c r="H72" s="37">
        <v>0.079503696931306</v>
      </c>
      <c r="I72" s="38">
        <v>2.9045100430699e-5</v>
      </c>
    </row>
    <row r="73" ht="15" spans="1:9">
      <c r="A73" s="36" t="s">
        <v>302</v>
      </c>
      <c r="B73" s="36" t="s">
        <v>303</v>
      </c>
      <c r="C73" s="36" t="s">
        <v>24</v>
      </c>
      <c r="D73" s="36" t="s">
        <v>23</v>
      </c>
      <c r="E73" s="36" t="s">
        <v>15</v>
      </c>
      <c r="F73" s="36" t="s">
        <v>231</v>
      </c>
      <c r="G73" s="37">
        <v>0.33593000434093</v>
      </c>
      <c r="H73" s="37">
        <v>0.079503696931306</v>
      </c>
      <c r="I73" s="38">
        <v>2.9045100430699e-5</v>
      </c>
    </row>
    <row r="74" ht="15" spans="1:9">
      <c r="A74" s="36" t="s">
        <v>304</v>
      </c>
      <c r="B74" s="36" t="s">
        <v>305</v>
      </c>
      <c r="C74" s="36" t="s">
        <v>23</v>
      </c>
      <c r="D74" s="36" t="s">
        <v>24</v>
      </c>
      <c r="E74" s="36" t="s">
        <v>15</v>
      </c>
      <c r="F74" s="36" t="s">
        <v>231</v>
      </c>
      <c r="G74" s="37">
        <v>0.33593000434093</v>
      </c>
      <c r="H74" s="37">
        <v>0.079503696931306</v>
      </c>
      <c r="I74" s="38">
        <v>2.9045100430699e-5</v>
      </c>
    </row>
    <row r="75" ht="15" spans="1:9">
      <c r="A75" s="36" t="s">
        <v>306</v>
      </c>
      <c r="B75" s="36" t="s">
        <v>307</v>
      </c>
      <c r="C75" s="36" t="s">
        <v>14</v>
      </c>
      <c r="D75" s="36" t="s">
        <v>24</v>
      </c>
      <c r="E75" s="36" t="s">
        <v>15</v>
      </c>
      <c r="F75" s="36" t="s">
        <v>231</v>
      </c>
      <c r="G75" s="37">
        <v>0.33593000434093</v>
      </c>
      <c r="H75" s="37">
        <v>0.079503696931306</v>
      </c>
      <c r="I75" s="38">
        <v>2.9045100430699e-5</v>
      </c>
    </row>
    <row r="76" ht="15" spans="1:9">
      <c r="A76" s="36" t="s">
        <v>308</v>
      </c>
      <c r="B76" s="36" t="s">
        <v>309</v>
      </c>
      <c r="C76" s="36" t="s">
        <v>14</v>
      </c>
      <c r="D76" s="36" t="s">
        <v>13</v>
      </c>
      <c r="E76" s="36" t="s">
        <v>15</v>
      </c>
      <c r="F76" s="36" t="s">
        <v>231</v>
      </c>
      <c r="G76" s="37">
        <v>0.33593000434093</v>
      </c>
      <c r="H76" s="37">
        <v>0.079503696931306</v>
      </c>
      <c r="I76" s="38">
        <v>2.9045100430699e-5</v>
      </c>
    </row>
    <row r="77" ht="15" spans="1:9">
      <c r="A77" s="36" t="s">
        <v>310</v>
      </c>
      <c r="B77" s="36" t="s">
        <v>311</v>
      </c>
      <c r="C77" s="36" t="s">
        <v>24</v>
      </c>
      <c r="D77" s="36" t="s">
        <v>13</v>
      </c>
      <c r="E77" s="36" t="s">
        <v>15</v>
      </c>
      <c r="F77" s="36" t="s">
        <v>231</v>
      </c>
      <c r="G77" s="37">
        <v>0.33593000434093</v>
      </c>
      <c r="H77" s="37">
        <v>0.079503696931306</v>
      </c>
      <c r="I77" s="38">
        <v>2.9045100430699e-5</v>
      </c>
    </row>
    <row r="78" ht="15" spans="1:9">
      <c r="A78" s="36" t="s">
        <v>312</v>
      </c>
      <c r="B78" s="36" t="s">
        <v>313</v>
      </c>
      <c r="C78" s="36" t="s">
        <v>23</v>
      </c>
      <c r="D78" s="36" t="s">
        <v>14</v>
      </c>
      <c r="E78" s="36" t="s">
        <v>15</v>
      </c>
      <c r="F78" s="36" t="s">
        <v>231</v>
      </c>
      <c r="G78" s="37">
        <v>0.33593000434093</v>
      </c>
      <c r="H78" s="37">
        <v>0.079503696931306</v>
      </c>
      <c r="I78" s="38">
        <v>2.9045100430699e-5</v>
      </c>
    </row>
    <row r="79" ht="15" spans="1:9">
      <c r="A79" s="36" t="s">
        <v>314</v>
      </c>
      <c r="B79" s="36" t="s">
        <v>315</v>
      </c>
      <c r="C79" s="36" t="s">
        <v>23</v>
      </c>
      <c r="D79" s="36" t="s">
        <v>24</v>
      </c>
      <c r="E79" s="36" t="s">
        <v>15</v>
      </c>
      <c r="F79" s="36" t="s">
        <v>231</v>
      </c>
      <c r="G79" s="37">
        <v>0.33593000434093</v>
      </c>
      <c r="H79" s="37">
        <v>0.079503696931306</v>
      </c>
      <c r="I79" s="38">
        <v>2.9045100430699e-5</v>
      </c>
    </row>
    <row r="80" ht="15" spans="1:9">
      <c r="A80" s="36" t="s">
        <v>316</v>
      </c>
      <c r="B80" s="36" t="s">
        <v>317</v>
      </c>
      <c r="C80" s="36" t="s">
        <v>23</v>
      </c>
      <c r="D80" s="36" t="s">
        <v>24</v>
      </c>
      <c r="E80" s="36" t="s">
        <v>15</v>
      </c>
      <c r="F80" s="36" t="s">
        <v>231</v>
      </c>
      <c r="G80" s="37">
        <v>0.33593000434093</v>
      </c>
      <c r="H80" s="37">
        <v>0.079503696931306</v>
      </c>
      <c r="I80" s="38">
        <v>2.9045100430699e-5</v>
      </c>
    </row>
    <row r="81" ht="15" spans="1:9">
      <c r="A81" s="36" t="s">
        <v>318</v>
      </c>
      <c r="B81" s="36" t="s">
        <v>319</v>
      </c>
      <c r="C81" s="36" t="s">
        <v>13</v>
      </c>
      <c r="D81" s="36" t="s">
        <v>14</v>
      </c>
      <c r="E81" s="36" t="s">
        <v>15</v>
      </c>
      <c r="F81" s="36" t="s">
        <v>231</v>
      </c>
      <c r="G81" s="37">
        <v>0.33593000434093</v>
      </c>
      <c r="H81" s="37">
        <v>0.079503696931306</v>
      </c>
      <c r="I81" s="38">
        <v>2.9045100430699e-5</v>
      </c>
    </row>
    <row r="82" ht="15" spans="1:9">
      <c r="A82" s="36" t="s">
        <v>320</v>
      </c>
      <c r="B82" s="36" t="s">
        <v>321</v>
      </c>
      <c r="C82" s="36" t="s">
        <v>23</v>
      </c>
      <c r="D82" s="36" t="s">
        <v>24</v>
      </c>
      <c r="E82" s="36" t="s">
        <v>15</v>
      </c>
      <c r="F82" s="36" t="s">
        <v>231</v>
      </c>
      <c r="G82" s="37">
        <v>0.342501045054281</v>
      </c>
      <c r="H82" s="37">
        <v>0.0794121465575074</v>
      </c>
      <c r="I82" s="38">
        <v>1.99222451670444e-5</v>
      </c>
    </row>
    <row r="83" ht="15" spans="1:9">
      <c r="A83" s="36" t="s">
        <v>322</v>
      </c>
      <c r="B83" s="36" t="s">
        <v>323</v>
      </c>
      <c r="C83" s="36" t="s">
        <v>14</v>
      </c>
      <c r="D83" s="36" t="s">
        <v>13</v>
      </c>
      <c r="E83" s="36" t="s">
        <v>15</v>
      </c>
      <c r="F83" s="36" t="s">
        <v>231</v>
      </c>
      <c r="G83" s="37">
        <v>0.342501045054281</v>
      </c>
      <c r="H83" s="37">
        <v>0.0794121465575074</v>
      </c>
      <c r="I83" s="38">
        <v>1.99222451670444e-5</v>
      </c>
    </row>
    <row r="84" ht="15" spans="1:9">
      <c r="A84" s="36" t="s">
        <v>324</v>
      </c>
      <c r="B84" s="36" t="s">
        <v>325</v>
      </c>
      <c r="C84" s="36" t="s">
        <v>24</v>
      </c>
      <c r="D84" s="36" t="s">
        <v>23</v>
      </c>
      <c r="E84" s="36" t="s">
        <v>15</v>
      </c>
      <c r="F84" s="36" t="s">
        <v>231</v>
      </c>
      <c r="G84" s="37">
        <v>0.33593000434093</v>
      </c>
      <c r="H84" s="37">
        <v>0.079503696931306</v>
      </c>
      <c r="I84" s="38">
        <v>2.9045100430699e-5</v>
      </c>
    </row>
    <row r="85" ht="15" spans="1:9">
      <c r="A85" s="36" t="s">
        <v>326</v>
      </c>
      <c r="B85" s="36" t="s">
        <v>327</v>
      </c>
      <c r="C85" s="36" t="s">
        <v>13</v>
      </c>
      <c r="D85" s="36" t="s">
        <v>14</v>
      </c>
      <c r="E85" s="36" t="s">
        <v>15</v>
      </c>
      <c r="F85" s="36" t="s">
        <v>231</v>
      </c>
      <c r="G85" s="37">
        <v>0.33593000434093</v>
      </c>
      <c r="H85" s="37">
        <v>0.079503696931306</v>
      </c>
      <c r="I85" s="38">
        <v>2.9045100430699e-5</v>
      </c>
    </row>
    <row r="86" ht="15" spans="1:9">
      <c r="A86" s="36" t="s">
        <v>328</v>
      </c>
      <c r="B86" s="36" t="s">
        <v>329</v>
      </c>
      <c r="C86" s="36" t="s">
        <v>14</v>
      </c>
      <c r="D86" s="36" t="s">
        <v>13</v>
      </c>
      <c r="E86" s="36" t="s">
        <v>15</v>
      </c>
      <c r="F86" s="36" t="s">
        <v>231</v>
      </c>
      <c r="G86" s="37">
        <v>0.33593000434093</v>
      </c>
      <c r="H86" s="37">
        <v>0.079503696931306</v>
      </c>
      <c r="I86" s="38">
        <v>2.9045100430699e-5</v>
      </c>
    </row>
    <row r="87" ht="15" spans="1:9">
      <c r="A87" s="36" t="s">
        <v>330</v>
      </c>
      <c r="B87" s="36" t="s">
        <v>331</v>
      </c>
      <c r="C87" s="36" t="s">
        <v>14</v>
      </c>
      <c r="D87" s="36" t="s">
        <v>23</v>
      </c>
      <c r="E87" s="36" t="s">
        <v>15</v>
      </c>
      <c r="F87" s="36" t="s">
        <v>231</v>
      </c>
      <c r="G87" s="37">
        <v>0.33593000434093</v>
      </c>
      <c r="H87" s="37">
        <v>0.079503696931306</v>
      </c>
      <c r="I87" s="38">
        <v>2.9045100430699e-5</v>
      </c>
    </row>
    <row r="88" ht="15" spans="1:9">
      <c r="A88" s="36" t="s">
        <v>332</v>
      </c>
      <c r="B88" s="36" t="s">
        <v>333</v>
      </c>
      <c r="C88" s="36" t="s">
        <v>23</v>
      </c>
      <c r="D88" s="36" t="s">
        <v>24</v>
      </c>
      <c r="E88" s="36" t="s">
        <v>15</v>
      </c>
      <c r="F88" s="36" t="s">
        <v>231</v>
      </c>
      <c r="G88" s="37">
        <v>0.33593000434093</v>
      </c>
      <c r="H88" s="37">
        <v>0.079503696931306</v>
      </c>
      <c r="I88" s="38">
        <v>2.9045100430699e-5</v>
      </c>
    </row>
    <row r="89" ht="15" spans="1:9">
      <c r="A89" s="36" t="s">
        <v>334</v>
      </c>
      <c r="B89" s="36" t="s">
        <v>335</v>
      </c>
      <c r="C89" s="36" t="s">
        <v>23</v>
      </c>
      <c r="D89" s="36" t="s">
        <v>24</v>
      </c>
      <c r="E89" s="36" t="s">
        <v>15</v>
      </c>
      <c r="F89" s="36" t="s">
        <v>231</v>
      </c>
      <c r="G89" s="37">
        <v>0.33593000434093</v>
      </c>
      <c r="H89" s="37">
        <v>0.079503696931306</v>
      </c>
      <c r="I89" s="38">
        <v>2.9045100430699e-5</v>
      </c>
    </row>
    <row r="90" ht="15" spans="1:9">
      <c r="A90" s="36" t="s">
        <v>336</v>
      </c>
      <c r="B90" s="36" t="s">
        <v>337</v>
      </c>
      <c r="C90" s="36" t="s">
        <v>14</v>
      </c>
      <c r="D90" s="36" t="s">
        <v>13</v>
      </c>
      <c r="E90" s="36" t="s">
        <v>15</v>
      </c>
      <c r="F90" s="36" t="s">
        <v>231</v>
      </c>
      <c r="G90" s="37">
        <v>0.33593000434093</v>
      </c>
      <c r="H90" s="37">
        <v>0.079503696931306</v>
      </c>
      <c r="I90" s="38">
        <v>2.9045100430699e-5</v>
      </c>
    </row>
    <row r="91" ht="15" spans="1:9">
      <c r="A91" s="36" t="s">
        <v>338</v>
      </c>
      <c r="B91" s="36" t="s">
        <v>339</v>
      </c>
      <c r="C91" s="36" t="s">
        <v>23</v>
      </c>
      <c r="D91" s="36" t="s">
        <v>24</v>
      </c>
      <c r="E91" s="36" t="s">
        <v>15</v>
      </c>
      <c r="F91" s="36" t="s">
        <v>231</v>
      </c>
      <c r="G91" s="37">
        <v>0.33593000434093</v>
      </c>
      <c r="H91" s="37">
        <v>0.079503696931306</v>
      </c>
      <c r="I91" s="38">
        <v>2.9045100430699e-5</v>
      </c>
    </row>
    <row r="92" ht="15" spans="1:9">
      <c r="A92" s="36" t="s">
        <v>340</v>
      </c>
      <c r="B92" s="36" t="s">
        <v>341</v>
      </c>
      <c r="C92" s="36" t="s">
        <v>14</v>
      </c>
      <c r="D92" s="36" t="s">
        <v>23</v>
      </c>
      <c r="E92" s="36" t="s">
        <v>15</v>
      </c>
      <c r="F92" s="36" t="s">
        <v>231</v>
      </c>
      <c r="G92" s="37">
        <v>0.33593000434093</v>
      </c>
      <c r="H92" s="37">
        <v>0.079503696931306</v>
      </c>
      <c r="I92" s="38">
        <v>2.9045100430699e-5</v>
      </c>
    </row>
    <row r="93" ht="15" spans="1:9">
      <c r="A93" s="36" t="s">
        <v>342</v>
      </c>
      <c r="B93" s="36" t="s">
        <v>343</v>
      </c>
      <c r="C93" s="36" t="s">
        <v>23</v>
      </c>
      <c r="D93" s="36" t="s">
        <v>14</v>
      </c>
      <c r="E93" s="36" t="s">
        <v>15</v>
      </c>
      <c r="F93" s="36" t="s">
        <v>231</v>
      </c>
      <c r="G93" s="37">
        <v>0.33593000434093</v>
      </c>
      <c r="H93" s="37">
        <v>0.079503696931306</v>
      </c>
      <c r="I93" s="38">
        <v>2.9045100430699e-5</v>
      </c>
    </row>
    <row r="94" ht="15" spans="1:9">
      <c r="A94" s="36" t="s">
        <v>344</v>
      </c>
      <c r="B94" s="36" t="s">
        <v>345</v>
      </c>
      <c r="C94" s="36" t="s">
        <v>13</v>
      </c>
      <c r="D94" s="36" t="s">
        <v>14</v>
      </c>
      <c r="E94" s="36" t="s">
        <v>15</v>
      </c>
      <c r="F94" s="36" t="s">
        <v>231</v>
      </c>
      <c r="G94" s="37">
        <v>0.33593000434093</v>
      </c>
      <c r="H94" s="37">
        <v>0.079503696931306</v>
      </c>
      <c r="I94" s="38">
        <v>2.9045100430699e-5</v>
      </c>
    </row>
    <row r="95" ht="15" spans="1:9">
      <c r="A95" s="36" t="s">
        <v>346</v>
      </c>
      <c r="B95" s="36" t="s">
        <v>347</v>
      </c>
      <c r="C95" s="36" t="s">
        <v>23</v>
      </c>
      <c r="D95" s="36" t="s">
        <v>13</v>
      </c>
      <c r="E95" s="36" t="s">
        <v>15</v>
      </c>
      <c r="F95" s="36" t="s">
        <v>231</v>
      </c>
      <c r="G95" s="37">
        <v>0.33593000434093</v>
      </c>
      <c r="H95" s="37">
        <v>0.079503696931306</v>
      </c>
      <c r="I95" s="38">
        <v>2.9045100430699e-5</v>
      </c>
    </row>
    <row r="96" ht="15" spans="1:9">
      <c r="A96" s="36" t="s">
        <v>348</v>
      </c>
      <c r="B96" s="36" t="s">
        <v>349</v>
      </c>
      <c r="C96" s="36" t="s">
        <v>24</v>
      </c>
      <c r="D96" s="36" t="s">
        <v>13</v>
      </c>
      <c r="E96" s="36" t="s">
        <v>15</v>
      </c>
      <c r="F96" s="36" t="s">
        <v>231</v>
      </c>
      <c r="G96" s="37">
        <v>0.33593000434093</v>
      </c>
      <c r="H96" s="37">
        <v>0.079503696931306</v>
      </c>
      <c r="I96" s="38">
        <v>2.9045100430699e-5</v>
      </c>
    </row>
    <row r="97" ht="15" spans="1:9">
      <c r="A97" s="36" t="s">
        <v>350</v>
      </c>
      <c r="B97" s="36" t="s">
        <v>351</v>
      </c>
      <c r="C97" s="36" t="s">
        <v>24</v>
      </c>
      <c r="D97" s="36" t="s">
        <v>23</v>
      </c>
      <c r="E97" s="36" t="s">
        <v>15</v>
      </c>
      <c r="F97" s="36" t="s">
        <v>231</v>
      </c>
      <c r="G97" s="37">
        <v>0.33593000434093</v>
      </c>
      <c r="H97" s="37">
        <v>0.079503696931306</v>
      </c>
      <c r="I97" s="38">
        <v>2.9045100430699e-5</v>
      </c>
    </row>
    <row r="98" ht="15" spans="1:9">
      <c r="A98" s="36" t="s">
        <v>352</v>
      </c>
      <c r="B98" s="36" t="s">
        <v>353</v>
      </c>
      <c r="C98" s="36" t="s">
        <v>14</v>
      </c>
      <c r="D98" s="36" t="s">
        <v>23</v>
      </c>
      <c r="E98" s="36" t="s">
        <v>15</v>
      </c>
      <c r="F98" s="36" t="s">
        <v>231</v>
      </c>
      <c r="G98" s="37">
        <v>0.33593000434093</v>
      </c>
      <c r="H98" s="37">
        <v>0.079503696931306</v>
      </c>
      <c r="I98" s="38">
        <v>2.9045100430699e-5</v>
      </c>
    </row>
    <row r="99" ht="15" spans="1:9">
      <c r="A99" s="36" t="s">
        <v>354</v>
      </c>
      <c r="B99" s="36" t="s">
        <v>355</v>
      </c>
      <c r="C99" s="36" t="s">
        <v>13</v>
      </c>
      <c r="D99" s="36" t="s">
        <v>24</v>
      </c>
      <c r="E99" s="36" t="s">
        <v>15</v>
      </c>
      <c r="F99" s="36" t="s">
        <v>231</v>
      </c>
      <c r="G99" s="37">
        <v>0.33593000434093</v>
      </c>
      <c r="H99" s="37">
        <v>0.079503696931306</v>
      </c>
      <c r="I99" s="38">
        <v>2.9045100430699e-5</v>
      </c>
    </row>
    <row r="100" ht="15" spans="1:9">
      <c r="A100" s="36" t="s">
        <v>356</v>
      </c>
      <c r="B100" s="36" t="s">
        <v>357</v>
      </c>
      <c r="C100" s="36" t="s">
        <v>24</v>
      </c>
      <c r="D100" s="36" t="s">
        <v>13</v>
      </c>
      <c r="E100" s="36" t="s">
        <v>15</v>
      </c>
      <c r="F100" s="36" t="s">
        <v>231</v>
      </c>
      <c r="G100" s="37">
        <v>0.33593000434093</v>
      </c>
      <c r="H100" s="37">
        <v>0.079503696931306</v>
      </c>
      <c r="I100" s="38">
        <v>2.9045100430699e-5</v>
      </c>
    </row>
    <row r="101" ht="15" spans="1:9">
      <c r="A101" s="36" t="s">
        <v>358</v>
      </c>
      <c r="B101" s="36" t="s">
        <v>359</v>
      </c>
      <c r="C101" s="36" t="s">
        <v>14</v>
      </c>
      <c r="D101" s="36" t="s">
        <v>13</v>
      </c>
      <c r="E101" s="36" t="s">
        <v>15</v>
      </c>
      <c r="F101" s="36" t="s">
        <v>231</v>
      </c>
      <c r="G101" s="37">
        <v>0.33593000434093</v>
      </c>
      <c r="H101" s="37">
        <v>0.079503696931306</v>
      </c>
      <c r="I101" s="38">
        <v>2.9045100430699e-5</v>
      </c>
    </row>
    <row r="102" ht="15" spans="1:9">
      <c r="A102" s="36" t="s">
        <v>360</v>
      </c>
      <c r="B102" s="36" t="s">
        <v>361</v>
      </c>
      <c r="C102" s="36" t="s">
        <v>14</v>
      </c>
      <c r="D102" s="36" t="s">
        <v>24</v>
      </c>
      <c r="E102" s="36" t="s">
        <v>15</v>
      </c>
      <c r="F102" s="36" t="s">
        <v>231</v>
      </c>
      <c r="G102" s="37">
        <v>0.33593000434093</v>
      </c>
      <c r="H102" s="37">
        <v>0.079503696931306</v>
      </c>
      <c r="I102" s="38">
        <v>2.9045100430699e-5</v>
      </c>
    </row>
    <row r="103" ht="15" spans="1:9">
      <c r="A103" s="36" t="s">
        <v>362</v>
      </c>
      <c r="B103" s="36" t="s">
        <v>363</v>
      </c>
      <c r="C103" s="36" t="s">
        <v>23</v>
      </c>
      <c r="D103" s="36" t="s">
        <v>24</v>
      </c>
      <c r="E103" s="36" t="s">
        <v>15</v>
      </c>
      <c r="F103" s="36" t="s">
        <v>231</v>
      </c>
      <c r="G103" s="37">
        <v>0.33593000434093</v>
      </c>
      <c r="H103" s="37">
        <v>0.079503696931306</v>
      </c>
      <c r="I103" s="38">
        <v>2.9045100430699e-5</v>
      </c>
    </row>
    <row r="104" ht="15" spans="1:9">
      <c r="A104" s="36" t="s">
        <v>364</v>
      </c>
      <c r="B104" s="36" t="s">
        <v>365</v>
      </c>
      <c r="C104" s="36" t="s">
        <v>14</v>
      </c>
      <c r="D104" s="36" t="s">
        <v>24</v>
      </c>
      <c r="E104" s="36" t="s">
        <v>15</v>
      </c>
      <c r="F104" s="36" t="s">
        <v>231</v>
      </c>
      <c r="G104" s="37">
        <v>0.33593000434093</v>
      </c>
      <c r="H104" s="37">
        <v>0.079503696931306</v>
      </c>
      <c r="I104" s="38">
        <v>2.9045100430699e-5</v>
      </c>
    </row>
    <row r="105" ht="15" spans="1:9">
      <c r="A105" s="36" t="s">
        <v>366</v>
      </c>
      <c r="B105" s="36" t="s">
        <v>367</v>
      </c>
      <c r="C105" s="36" t="s">
        <v>13</v>
      </c>
      <c r="D105" s="36" t="s">
        <v>14</v>
      </c>
      <c r="E105" s="36" t="s">
        <v>15</v>
      </c>
      <c r="F105" s="36" t="s">
        <v>231</v>
      </c>
      <c r="G105" s="37">
        <v>0.33593000434093</v>
      </c>
      <c r="H105" s="37">
        <v>0.079503696931306</v>
      </c>
      <c r="I105" s="38">
        <v>2.9045100430699e-5</v>
      </c>
    </row>
    <row r="106" ht="15" spans="1:9">
      <c r="A106" s="36" t="s">
        <v>368</v>
      </c>
      <c r="B106" s="36" t="s">
        <v>369</v>
      </c>
      <c r="C106" s="36" t="s">
        <v>23</v>
      </c>
      <c r="D106" s="36" t="s">
        <v>24</v>
      </c>
      <c r="E106" s="36" t="s">
        <v>15</v>
      </c>
      <c r="F106" s="36" t="s">
        <v>231</v>
      </c>
      <c r="G106" s="37">
        <v>0.33593000434093</v>
      </c>
      <c r="H106" s="37">
        <v>0.079503696931306</v>
      </c>
      <c r="I106" s="38">
        <v>2.9045100430699e-5</v>
      </c>
    </row>
    <row r="107" ht="15" spans="1:9">
      <c r="A107" s="36" t="s">
        <v>370</v>
      </c>
      <c r="B107" s="36" t="s">
        <v>371</v>
      </c>
      <c r="C107" s="36" t="s">
        <v>14</v>
      </c>
      <c r="D107" s="36" t="s">
        <v>13</v>
      </c>
      <c r="E107" s="36" t="s">
        <v>15</v>
      </c>
      <c r="F107" s="36" t="s">
        <v>231</v>
      </c>
      <c r="G107" s="37">
        <v>0.33593000434093</v>
      </c>
      <c r="H107" s="37">
        <v>0.079503696931306</v>
      </c>
      <c r="I107" s="38">
        <v>2.9045100430699e-5</v>
      </c>
    </row>
    <row r="108" ht="15" spans="1:9">
      <c r="A108" s="36" t="s">
        <v>372</v>
      </c>
      <c r="B108" s="36" t="s">
        <v>373</v>
      </c>
      <c r="C108" s="36" t="s">
        <v>23</v>
      </c>
      <c r="D108" s="36" t="s">
        <v>24</v>
      </c>
      <c r="E108" s="36" t="s">
        <v>15</v>
      </c>
      <c r="F108" s="36" t="s">
        <v>231</v>
      </c>
      <c r="G108" s="37">
        <v>0.33593000434093</v>
      </c>
      <c r="H108" s="37">
        <v>0.079503696931306</v>
      </c>
      <c r="I108" s="38">
        <v>2.9045100430699e-5</v>
      </c>
    </row>
    <row r="109" ht="15" spans="1:9">
      <c r="A109" s="36" t="s">
        <v>374</v>
      </c>
      <c r="B109" s="36" t="s">
        <v>375</v>
      </c>
      <c r="C109" s="36" t="s">
        <v>24</v>
      </c>
      <c r="D109" s="36" t="s">
        <v>23</v>
      </c>
      <c r="E109" s="36" t="s">
        <v>15</v>
      </c>
      <c r="F109" s="36" t="s">
        <v>231</v>
      </c>
      <c r="G109" s="37">
        <v>0.33593000434093</v>
      </c>
      <c r="H109" s="37">
        <v>0.079503696931306</v>
      </c>
      <c r="I109" s="38">
        <v>2.9045100430699e-5</v>
      </c>
    </row>
    <row r="110" ht="15" spans="1:9">
      <c r="A110" s="36" t="s">
        <v>376</v>
      </c>
      <c r="B110" s="36" t="s">
        <v>377</v>
      </c>
      <c r="C110" s="36" t="s">
        <v>24</v>
      </c>
      <c r="D110" s="36" t="s">
        <v>23</v>
      </c>
      <c r="E110" s="36" t="s">
        <v>15</v>
      </c>
      <c r="F110" s="36" t="s">
        <v>231</v>
      </c>
      <c r="G110" s="37">
        <v>0.33593000434093</v>
      </c>
      <c r="H110" s="37">
        <v>0.079503696931306</v>
      </c>
      <c r="I110" s="38">
        <v>2.9045100430699e-5</v>
      </c>
    </row>
    <row r="111" ht="15" spans="1:9">
      <c r="A111" s="36" t="s">
        <v>378</v>
      </c>
      <c r="B111" s="36" t="s">
        <v>379</v>
      </c>
      <c r="C111" s="36" t="s">
        <v>24</v>
      </c>
      <c r="D111" s="36" t="s">
        <v>13</v>
      </c>
      <c r="E111" s="36" t="s">
        <v>15</v>
      </c>
      <c r="F111" s="36" t="s">
        <v>231</v>
      </c>
      <c r="G111" s="37">
        <v>0.33593000434093</v>
      </c>
      <c r="H111" s="37">
        <v>0.079503696931306</v>
      </c>
      <c r="I111" s="38">
        <v>2.9045100430699e-5</v>
      </c>
    </row>
    <row r="112" ht="15" spans="1:9">
      <c r="A112" s="36" t="s">
        <v>380</v>
      </c>
      <c r="B112" s="36" t="s">
        <v>381</v>
      </c>
      <c r="C112" s="36" t="s">
        <v>14</v>
      </c>
      <c r="D112" s="36" t="s">
        <v>23</v>
      </c>
      <c r="E112" s="36" t="s">
        <v>15</v>
      </c>
      <c r="F112" s="36" t="s">
        <v>231</v>
      </c>
      <c r="G112" s="37">
        <v>0.33593000434093</v>
      </c>
      <c r="H112" s="37">
        <v>0.079503696931306</v>
      </c>
      <c r="I112" s="38">
        <v>2.9045100430699e-5</v>
      </c>
    </row>
    <row r="113" ht="15" spans="1:9">
      <c r="A113" s="36" t="s">
        <v>382</v>
      </c>
      <c r="B113" s="36" t="s">
        <v>383</v>
      </c>
      <c r="C113" s="36" t="s">
        <v>23</v>
      </c>
      <c r="D113" s="36" t="s">
        <v>13</v>
      </c>
      <c r="E113" s="36" t="s">
        <v>15</v>
      </c>
      <c r="F113" s="36" t="s">
        <v>231</v>
      </c>
      <c r="G113" s="37">
        <v>0.33593000434093</v>
      </c>
      <c r="H113" s="37">
        <v>0.079503696931306</v>
      </c>
      <c r="I113" s="38">
        <v>2.9045100430699e-5</v>
      </c>
    </row>
    <row r="114" ht="15" spans="1:9">
      <c r="A114" s="36" t="s">
        <v>384</v>
      </c>
      <c r="B114" s="36" t="s">
        <v>385</v>
      </c>
      <c r="C114" s="36" t="s">
        <v>24</v>
      </c>
      <c r="D114" s="36" t="s">
        <v>14</v>
      </c>
      <c r="E114" s="36" t="s">
        <v>15</v>
      </c>
      <c r="F114" s="36" t="s">
        <v>231</v>
      </c>
      <c r="G114" s="37">
        <v>0.33593000434093</v>
      </c>
      <c r="H114" s="37">
        <v>0.079503696931306</v>
      </c>
      <c r="I114" s="38">
        <v>2.9045100430699e-5</v>
      </c>
    </row>
    <row r="115" ht="15" spans="1:9">
      <c r="A115" s="36" t="s">
        <v>386</v>
      </c>
      <c r="B115" s="36" t="s">
        <v>387</v>
      </c>
      <c r="C115" s="36" t="s">
        <v>13</v>
      </c>
      <c r="D115" s="36" t="s">
        <v>14</v>
      </c>
      <c r="E115" s="36" t="s">
        <v>15</v>
      </c>
      <c r="F115" s="36" t="s">
        <v>231</v>
      </c>
      <c r="G115" s="37">
        <v>0.33593000434093</v>
      </c>
      <c r="H115" s="37">
        <v>0.079503696931306</v>
      </c>
      <c r="I115" s="38">
        <v>2.9045100430699e-5</v>
      </c>
    </row>
    <row r="116" ht="15" spans="1:9">
      <c r="A116" s="36" t="s">
        <v>388</v>
      </c>
      <c r="B116" s="36" t="s">
        <v>389</v>
      </c>
      <c r="C116" s="36" t="s">
        <v>13</v>
      </c>
      <c r="D116" s="36" t="s">
        <v>23</v>
      </c>
      <c r="E116" s="36" t="s">
        <v>15</v>
      </c>
      <c r="F116" s="36" t="s">
        <v>231</v>
      </c>
      <c r="G116" s="37">
        <v>0.33593000434093</v>
      </c>
      <c r="H116" s="37">
        <v>0.079503696931306</v>
      </c>
      <c r="I116" s="38">
        <v>2.9045100430699e-5</v>
      </c>
    </row>
    <row r="117" ht="15" spans="1:9">
      <c r="A117" s="36" t="s">
        <v>390</v>
      </c>
      <c r="B117" s="36" t="s">
        <v>391</v>
      </c>
      <c r="C117" s="36" t="s">
        <v>24</v>
      </c>
      <c r="D117" s="36" t="s">
        <v>23</v>
      </c>
      <c r="E117" s="36" t="s">
        <v>15</v>
      </c>
      <c r="F117" s="36" t="s">
        <v>231</v>
      </c>
      <c r="G117" s="37">
        <v>0.33593000434093</v>
      </c>
      <c r="H117" s="37">
        <v>0.079503696931306</v>
      </c>
      <c r="I117" s="38">
        <v>2.9045100430699e-5</v>
      </c>
    </row>
    <row r="118" ht="15" spans="1:9">
      <c r="A118" s="36" t="s">
        <v>392</v>
      </c>
      <c r="B118" s="36" t="s">
        <v>393</v>
      </c>
      <c r="C118" s="36" t="s">
        <v>23</v>
      </c>
      <c r="D118" s="36" t="s">
        <v>24</v>
      </c>
      <c r="E118" s="36" t="s">
        <v>15</v>
      </c>
      <c r="F118" s="36" t="s">
        <v>231</v>
      </c>
      <c r="G118" s="37">
        <v>0.33593000434093</v>
      </c>
      <c r="H118" s="37">
        <v>0.079503696931306</v>
      </c>
      <c r="I118" s="38">
        <v>2.9045100430699e-5</v>
      </c>
    </row>
    <row r="119" ht="15" spans="1:9">
      <c r="A119" s="36" t="s">
        <v>394</v>
      </c>
      <c r="B119" s="36" t="s">
        <v>395</v>
      </c>
      <c r="C119" s="36" t="s">
        <v>23</v>
      </c>
      <c r="D119" s="36" t="s">
        <v>24</v>
      </c>
      <c r="E119" s="36" t="s">
        <v>15</v>
      </c>
      <c r="F119" s="36" t="s">
        <v>231</v>
      </c>
      <c r="G119" s="37">
        <v>0.33593000434093</v>
      </c>
      <c r="H119" s="37">
        <v>0.079503696931306</v>
      </c>
      <c r="I119" s="38">
        <v>2.9045100430699e-5</v>
      </c>
    </row>
    <row r="120" ht="15" spans="1:9">
      <c r="A120" s="36" t="s">
        <v>396</v>
      </c>
      <c r="B120" s="36" t="s">
        <v>397</v>
      </c>
      <c r="C120" s="36" t="s">
        <v>24</v>
      </c>
      <c r="D120" s="36" t="s">
        <v>13</v>
      </c>
      <c r="E120" s="36" t="s">
        <v>15</v>
      </c>
      <c r="F120" s="36" t="s">
        <v>231</v>
      </c>
      <c r="G120" s="37">
        <v>0.33593000434093</v>
      </c>
      <c r="H120" s="37">
        <v>0.079503696931306</v>
      </c>
      <c r="I120" s="38">
        <v>2.9045100430699e-5</v>
      </c>
    </row>
    <row r="121" ht="15" spans="1:9">
      <c r="A121" s="36" t="s">
        <v>398</v>
      </c>
      <c r="B121" s="36" t="s">
        <v>399</v>
      </c>
      <c r="C121" s="36" t="s">
        <v>24</v>
      </c>
      <c r="D121" s="36" t="s">
        <v>23</v>
      </c>
      <c r="E121" s="36" t="s">
        <v>15</v>
      </c>
      <c r="F121" s="36" t="s">
        <v>231</v>
      </c>
      <c r="G121" s="37">
        <v>0.33593000434093</v>
      </c>
      <c r="H121" s="37">
        <v>0.079503696931306</v>
      </c>
      <c r="I121" s="38">
        <v>2.9045100430699e-5</v>
      </c>
    </row>
    <row r="122" ht="15" spans="1:9">
      <c r="A122" s="36" t="s">
        <v>400</v>
      </c>
      <c r="B122" s="36" t="s">
        <v>401</v>
      </c>
      <c r="C122" s="36" t="s">
        <v>24</v>
      </c>
      <c r="D122" s="36" t="s">
        <v>23</v>
      </c>
      <c r="E122" s="36" t="s">
        <v>15</v>
      </c>
      <c r="F122" s="36" t="s">
        <v>231</v>
      </c>
      <c r="G122" s="37">
        <v>0.33593000434093</v>
      </c>
      <c r="H122" s="37">
        <v>0.079503696931306</v>
      </c>
      <c r="I122" s="38">
        <v>2.9045100430699e-5</v>
      </c>
    </row>
    <row r="123" ht="15" spans="1:9">
      <c r="A123" s="36" t="s">
        <v>402</v>
      </c>
      <c r="B123" s="36" t="s">
        <v>403</v>
      </c>
      <c r="C123" s="36" t="s">
        <v>14</v>
      </c>
      <c r="D123" s="36" t="s">
        <v>13</v>
      </c>
      <c r="E123" s="36" t="s">
        <v>15</v>
      </c>
      <c r="F123" s="36" t="s">
        <v>231</v>
      </c>
      <c r="G123" s="37">
        <v>0.33593000434093</v>
      </c>
      <c r="H123" s="37">
        <v>0.079503696931306</v>
      </c>
      <c r="I123" s="38">
        <v>2.9045100430699e-5</v>
      </c>
    </row>
    <row r="124" ht="15" spans="1:9">
      <c r="A124" s="36" t="s">
        <v>404</v>
      </c>
      <c r="B124" s="36" t="s">
        <v>405</v>
      </c>
      <c r="C124" s="36" t="s">
        <v>24</v>
      </c>
      <c r="D124" s="36" t="s">
        <v>13</v>
      </c>
      <c r="E124" s="36" t="s">
        <v>15</v>
      </c>
      <c r="F124" s="36" t="s">
        <v>231</v>
      </c>
      <c r="G124" s="37">
        <v>0.33593000434093</v>
      </c>
      <c r="H124" s="37">
        <v>0.079503696931306</v>
      </c>
      <c r="I124" s="38">
        <v>2.9045100430699e-5</v>
      </c>
    </row>
    <row r="125" ht="15" spans="1:9">
      <c r="A125" s="36" t="s">
        <v>406</v>
      </c>
      <c r="B125" s="36" t="s">
        <v>407</v>
      </c>
      <c r="C125" s="36" t="s">
        <v>14</v>
      </c>
      <c r="D125" s="36" t="s">
        <v>13</v>
      </c>
      <c r="E125" s="36" t="s">
        <v>15</v>
      </c>
      <c r="F125" s="36" t="s">
        <v>231</v>
      </c>
      <c r="G125" s="37">
        <v>0.33593000434093</v>
      </c>
      <c r="H125" s="37">
        <v>0.079503696931306</v>
      </c>
      <c r="I125" s="38">
        <v>2.9045100430699e-5</v>
      </c>
    </row>
    <row r="126" ht="15" spans="1:9">
      <c r="A126" s="36" t="s">
        <v>408</v>
      </c>
      <c r="B126" s="36" t="s">
        <v>409</v>
      </c>
      <c r="C126" s="36" t="s">
        <v>13</v>
      </c>
      <c r="D126" s="36" t="s">
        <v>14</v>
      </c>
      <c r="E126" s="36" t="s">
        <v>15</v>
      </c>
      <c r="F126" s="36" t="s">
        <v>231</v>
      </c>
      <c r="G126" s="37">
        <v>0.33593000434093</v>
      </c>
      <c r="H126" s="37">
        <v>0.079503696931306</v>
      </c>
      <c r="I126" s="38">
        <v>2.9045100430699e-5</v>
      </c>
    </row>
    <row r="127" ht="15" spans="1:9">
      <c r="A127" s="36" t="s">
        <v>410</v>
      </c>
      <c r="B127" s="36" t="s">
        <v>411</v>
      </c>
      <c r="C127" s="36" t="s">
        <v>14</v>
      </c>
      <c r="D127" s="36" t="s">
        <v>13</v>
      </c>
      <c r="E127" s="36" t="s">
        <v>15</v>
      </c>
      <c r="F127" s="36" t="s">
        <v>231</v>
      </c>
      <c r="G127" s="37">
        <v>0.33593000434093</v>
      </c>
      <c r="H127" s="37">
        <v>0.079503696931306</v>
      </c>
      <c r="I127" s="38">
        <v>2.9045100430699e-5</v>
      </c>
    </row>
    <row r="128" ht="15" spans="1:9">
      <c r="A128" s="36" t="s">
        <v>412</v>
      </c>
      <c r="B128" s="36" t="s">
        <v>413</v>
      </c>
      <c r="C128" s="36" t="s">
        <v>13</v>
      </c>
      <c r="D128" s="36" t="s">
        <v>23</v>
      </c>
      <c r="E128" s="36" t="s">
        <v>15</v>
      </c>
      <c r="F128" s="36" t="s">
        <v>231</v>
      </c>
      <c r="G128" s="37">
        <v>0.33593000434093</v>
      </c>
      <c r="H128" s="37">
        <v>0.079503696931306</v>
      </c>
      <c r="I128" s="38">
        <v>2.9045100430699e-5</v>
      </c>
    </row>
    <row r="129" ht="15" spans="1:9">
      <c r="A129" s="36" t="s">
        <v>414</v>
      </c>
      <c r="B129" s="36" t="s">
        <v>415</v>
      </c>
      <c r="C129" s="36" t="s">
        <v>13</v>
      </c>
      <c r="D129" s="36" t="s">
        <v>14</v>
      </c>
      <c r="E129" s="36" t="s">
        <v>15</v>
      </c>
      <c r="F129" s="36" t="s">
        <v>231</v>
      </c>
      <c r="G129" s="37">
        <v>0.33593000434093</v>
      </c>
      <c r="H129" s="37">
        <v>0.079503696931306</v>
      </c>
      <c r="I129" s="38">
        <v>2.9045100430699e-5</v>
      </c>
    </row>
    <row r="130" ht="15" spans="1:9">
      <c r="A130" s="36" t="s">
        <v>416</v>
      </c>
      <c r="B130" s="36" t="s">
        <v>417</v>
      </c>
      <c r="C130" s="36" t="s">
        <v>13</v>
      </c>
      <c r="D130" s="36" t="s">
        <v>24</v>
      </c>
      <c r="E130" s="36" t="s">
        <v>15</v>
      </c>
      <c r="F130" s="36" t="s">
        <v>231</v>
      </c>
      <c r="G130" s="37">
        <v>0.33593000434093</v>
      </c>
      <c r="H130" s="37">
        <v>0.079503696931306</v>
      </c>
      <c r="I130" s="38">
        <v>2.9045100430699e-5</v>
      </c>
    </row>
    <row r="131" ht="15" spans="1:9">
      <c r="A131" s="36" t="s">
        <v>418</v>
      </c>
      <c r="B131" s="36" t="s">
        <v>419</v>
      </c>
      <c r="C131" s="36" t="s">
        <v>23</v>
      </c>
      <c r="D131" s="36" t="s">
        <v>24</v>
      </c>
      <c r="E131" s="36" t="s">
        <v>15</v>
      </c>
      <c r="F131" s="36" t="s">
        <v>231</v>
      </c>
      <c r="G131" s="37">
        <v>0.33593000434093</v>
      </c>
      <c r="H131" s="37">
        <v>0.079503696931306</v>
      </c>
      <c r="I131" s="38">
        <v>2.9045100430699e-5</v>
      </c>
    </row>
    <row r="132" ht="15" spans="1:9">
      <c r="A132" s="36" t="s">
        <v>420</v>
      </c>
      <c r="B132" s="36" t="s">
        <v>421</v>
      </c>
      <c r="C132" s="36" t="s">
        <v>23</v>
      </c>
      <c r="D132" s="36" t="s">
        <v>13</v>
      </c>
      <c r="E132" s="36" t="s">
        <v>15</v>
      </c>
      <c r="F132" s="36" t="s">
        <v>231</v>
      </c>
      <c r="G132" s="37">
        <v>0.33593000434093</v>
      </c>
      <c r="H132" s="37">
        <v>0.079503696931306</v>
      </c>
      <c r="I132" s="38">
        <v>2.9045100430699e-5</v>
      </c>
    </row>
    <row r="133" ht="15" spans="1:9">
      <c r="A133" s="36" t="s">
        <v>422</v>
      </c>
      <c r="B133" s="36" t="s">
        <v>423</v>
      </c>
      <c r="C133" s="36" t="s">
        <v>13</v>
      </c>
      <c r="D133" s="36" t="s">
        <v>14</v>
      </c>
      <c r="E133" s="36" t="s">
        <v>15</v>
      </c>
      <c r="F133" s="36" t="s">
        <v>231</v>
      </c>
      <c r="G133" s="37">
        <v>0.33593000434093</v>
      </c>
      <c r="H133" s="37">
        <v>0.079503696931306</v>
      </c>
      <c r="I133" s="38">
        <v>2.9045100430699e-5</v>
      </c>
    </row>
    <row r="134" ht="15" spans="1:9">
      <c r="A134" s="36" t="s">
        <v>424</v>
      </c>
      <c r="B134" s="36" t="s">
        <v>425</v>
      </c>
      <c r="C134" s="36" t="s">
        <v>14</v>
      </c>
      <c r="D134" s="36" t="s">
        <v>23</v>
      </c>
      <c r="E134" s="36" t="s">
        <v>15</v>
      </c>
      <c r="F134" s="36" t="s">
        <v>231</v>
      </c>
      <c r="G134" s="37">
        <v>0.33593000434093</v>
      </c>
      <c r="H134" s="37">
        <v>0.079503696931306</v>
      </c>
      <c r="I134" s="38">
        <v>2.9045100430699e-5</v>
      </c>
    </row>
    <row r="135" ht="15" spans="1:9">
      <c r="A135" s="36" t="s">
        <v>426</v>
      </c>
      <c r="B135" s="36" t="s">
        <v>427</v>
      </c>
      <c r="C135" s="36" t="s">
        <v>24</v>
      </c>
      <c r="D135" s="36" t="s">
        <v>23</v>
      </c>
      <c r="E135" s="36" t="s">
        <v>15</v>
      </c>
      <c r="F135" s="36" t="s">
        <v>231</v>
      </c>
      <c r="G135" s="37">
        <v>0.33593000434093</v>
      </c>
      <c r="H135" s="37">
        <v>0.079503696931306</v>
      </c>
      <c r="I135" s="38">
        <v>2.9045100430699e-5</v>
      </c>
    </row>
    <row r="136" ht="15" spans="1:9">
      <c r="A136" s="36" t="s">
        <v>428</v>
      </c>
      <c r="B136" s="36" t="s">
        <v>429</v>
      </c>
      <c r="C136" s="36" t="s">
        <v>14</v>
      </c>
      <c r="D136" s="36" t="s">
        <v>13</v>
      </c>
      <c r="E136" s="36" t="s">
        <v>15</v>
      </c>
      <c r="F136" s="36" t="s">
        <v>231</v>
      </c>
      <c r="G136" s="37">
        <v>0.33593000434093</v>
      </c>
      <c r="H136" s="37">
        <v>0.079503696931306</v>
      </c>
      <c r="I136" s="38">
        <v>2.9045100430699e-5</v>
      </c>
    </row>
    <row r="137" ht="15" spans="1:9">
      <c r="A137" s="36" t="s">
        <v>430</v>
      </c>
      <c r="B137" s="36" t="s">
        <v>431</v>
      </c>
      <c r="C137" s="36" t="s">
        <v>13</v>
      </c>
      <c r="D137" s="36" t="s">
        <v>24</v>
      </c>
      <c r="E137" s="36" t="s">
        <v>15</v>
      </c>
      <c r="F137" s="36" t="s">
        <v>231</v>
      </c>
      <c r="G137" s="37">
        <v>0.33593000434093</v>
      </c>
      <c r="H137" s="37">
        <v>0.079503696931306</v>
      </c>
      <c r="I137" s="38">
        <v>2.9045100430699e-5</v>
      </c>
    </row>
    <row r="138" ht="15" spans="1:9">
      <c r="A138" s="36" t="s">
        <v>432</v>
      </c>
      <c r="B138" s="36" t="s">
        <v>433</v>
      </c>
      <c r="C138" s="36" t="s">
        <v>13</v>
      </c>
      <c r="D138" s="36" t="s">
        <v>14</v>
      </c>
      <c r="E138" s="36" t="s">
        <v>15</v>
      </c>
      <c r="F138" s="36" t="s">
        <v>231</v>
      </c>
      <c r="G138" s="37">
        <v>0.33593000434093</v>
      </c>
      <c r="H138" s="37">
        <v>0.079503696931306</v>
      </c>
      <c r="I138" s="38">
        <v>2.9045100430699e-5</v>
      </c>
    </row>
    <row r="139" ht="15" spans="1:9">
      <c r="A139" s="36" t="s">
        <v>434</v>
      </c>
      <c r="B139" s="36" t="s">
        <v>435</v>
      </c>
      <c r="C139" s="36" t="s">
        <v>14</v>
      </c>
      <c r="D139" s="36" t="s">
        <v>13</v>
      </c>
      <c r="E139" s="36" t="s">
        <v>15</v>
      </c>
      <c r="F139" s="36" t="s">
        <v>231</v>
      </c>
      <c r="G139" s="37">
        <v>0.33593000434093</v>
      </c>
      <c r="H139" s="37">
        <v>0.079503696931306</v>
      </c>
      <c r="I139" s="38">
        <v>2.9045100430699e-5</v>
      </c>
    </row>
    <row r="140" ht="15" spans="1:9">
      <c r="A140" s="36" t="s">
        <v>436</v>
      </c>
      <c r="B140" s="36" t="s">
        <v>437</v>
      </c>
      <c r="C140" s="36" t="s">
        <v>14</v>
      </c>
      <c r="D140" s="36" t="s">
        <v>13</v>
      </c>
      <c r="E140" s="36" t="s">
        <v>15</v>
      </c>
      <c r="F140" s="36" t="s">
        <v>231</v>
      </c>
      <c r="G140" s="37">
        <v>0.33593000434093</v>
      </c>
      <c r="H140" s="37">
        <v>0.079503696931306</v>
      </c>
      <c r="I140" s="38">
        <v>2.9045100430699e-5</v>
      </c>
    </row>
    <row r="141" ht="15" spans="1:9">
      <c r="A141" s="36" t="s">
        <v>438</v>
      </c>
      <c r="B141" s="36" t="s">
        <v>439</v>
      </c>
      <c r="C141" s="36" t="s">
        <v>23</v>
      </c>
      <c r="D141" s="36" t="s">
        <v>24</v>
      </c>
      <c r="E141" s="36" t="s">
        <v>15</v>
      </c>
      <c r="F141" s="36" t="s">
        <v>231</v>
      </c>
      <c r="G141" s="37">
        <v>0.33593000434093</v>
      </c>
      <c r="H141" s="37">
        <v>0.079503696931306</v>
      </c>
      <c r="I141" s="38">
        <v>2.9045100430699e-5</v>
      </c>
    </row>
    <row r="142" ht="15" spans="1:9">
      <c r="A142" s="36" t="s">
        <v>440</v>
      </c>
      <c r="B142" s="36" t="s">
        <v>441</v>
      </c>
      <c r="C142" s="36" t="s">
        <v>13</v>
      </c>
      <c r="D142" s="36" t="s">
        <v>14</v>
      </c>
      <c r="E142" s="36" t="s">
        <v>15</v>
      </c>
      <c r="F142" s="36" t="s">
        <v>231</v>
      </c>
      <c r="G142" s="37">
        <v>0.33593000434093</v>
      </c>
      <c r="H142" s="37">
        <v>0.079503696931306</v>
      </c>
      <c r="I142" s="38">
        <v>2.9045100430699e-5</v>
      </c>
    </row>
    <row r="143" ht="15" spans="1:9">
      <c r="A143" s="36" t="s">
        <v>442</v>
      </c>
      <c r="B143" s="36" t="s">
        <v>443</v>
      </c>
      <c r="C143" s="36" t="s">
        <v>13</v>
      </c>
      <c r="D143" s="36" t="s">
        <v>14</v>
      </c>
      <c r="E143" s="36" t="s">
        <v>15</v>
      </c>
      <c r="F143" s="36" t="s">
        <v>231</v>
      </c>
      <c r="G143" s="37">
        <v>0.33593000434093</v>
      </c>
      <c r="H143" s="37">
        <v>0.079503696931306</v>
      </c>
      <c r="I143" s="38">
        <v>2.9045100430699e-5</v>
      </c>
    </row>
    <row r="144" ht="15" spans="1:9">
      <c r="A144" s="36" t="s">
        <v>444</v>
      </c>
      <c r="B144" s="36" t="s">
        <v>445</v>
      </c>
      <c r="C144" s="36" t="s">
        <v>24</v>
      </c>
      <c r="D144" s="36" t="s">
        <v>14</v>
      </c>
      <c r="E144" s="36" t="s">
        <v>15</v>
      </c>
      <c r="F144" s="36" t="s">
        <v>231</v>
      </c>
      <c r="G144" s="37">
        <v>0.33593000434093</v>
      </c>
      <c r="H144" s="37">
        <v>0.079503696931306</v>
      </c>
      <c r="I144" s="38">
        <v>2.9045100430699e-5</v>
      </c>
    </row>
    <row r="145" ht="15" spans="1:9">
      <c r="A145" s="36" t="s">
        <v>446</v>
      </c>
      <c r="B145" s="36" t="s">
        <v>447</v>
      </c>
      <c r="C145" s="36" t="s">
        <v>14</v>
      </c>
      <c r="D145" s="36" t="s">
        <v>24</v>
      </c>
      <c r="E145" s="36" t="s">
        <v>15</v>
      </c>
      <c r="F145" s="36" t="s">
        <v>231</v>
      </c>
      <c r="G145" s="37">
        <v>0.33593000434093</v>
      </c>
      <c r="H145" s="37">
        <v>0.079503696931306</v>
      </c>
      <c r="I145" s="38">
        <v>2.9045100430699e-5</v>
      </c>
    </row>
    <row r="146" ht="15" spans="1:9">
      <c r="A146" s="36" t="s">
        <v>448</v>
      </c>
      <c r="B146" s="36" t="s">
        <v>449</v>
      </c>
      <c r="C146" s="36" t="s">
        <v>24</v>
      </c>
      <c r="D146" s="36" t="s">
        <v>14</v>
      </c>
      <c r="E146" s="36" t="s">
        <v>15</v>
      </c>
      <c r="F146" s="36" t="s">
        <v>231</v>
      </c>
      <c r="G146" s="37">
        <v>0.33593000434093</v>
      </c>
      <c r="H146" s="37">
        <v>0.079503696931306</v>
      </c>
      <c r="I146" s="38">
        <v>2.9045100430699e-5</v>
      </c>
    </row>
    <row r="147" ht="15" spans="1:9">
      <c r="A147" s="36" t="s">
        <v>450</v>
      </c>
      <c r="B147" s="36" t="s">
        <v>451</v>
      </c>
      <c r="C147" s="36" t="s">
        <v>14</v>
      </c>
      <c r="D147" s="36" t="s">
        <v>13</v>
      </c>
      <c r="E147" s="36" t="s">
        <v>15</v>
      </c>
      <c r="F147" s="36" t="s">
        <v>231</v>
      </c>
      <c r="G147" s="37">
        <v>0.33593000434093</v>
      </c>
      <c r="H147" s="37">
        <v>0.079503696931306</v>
      </c>
      <c r="I147" s="38">
        <v>2.9045100430699e-5</v>
      </c>
    </row>
    <row r="148" ht="15" spans="1:9">
      <c r="A148" s="36" t="s">
        <v>452</v>
      </c>
      <c r="B148" s="36" t="s">
        <v>453</v>
      </c>
      <c r="C148" s="36" t="s">
        <v>14</v>
      </c>
      <c r="D148" s="36" t="s">
        <v>23</v>
      </c>
      <c r="E148" s="36" t="s">
        <v>15</v>
      </c>
      <c r="F148" s="36" t="s">
        <v>231</v>
      </c>
      <c r="G148" s="37">
        <v>0.33593000434093</v>
      </c>
      <c r="H148" s="37">
        <v>0.079503696931306</v>
      </c>
      <c r="I148" s="38">
        <v>2.9045100430699e-5</v>
      </c>
    </row>
    <row r="149" ht="15" spans="1:9">
      <c r="A149" s="36" t="s">
        <v>454</v>
      </c>
      <c r="B149" s="36" t="s">
        <v>455</v>
      </c>
      <c r="C149" s="36" t="s">
        <v>13</v>
      </c>
      <c r="D149" s="36" t="s">
        <v>14</v>
      </c>
      <c r="E149" s="36" t="s">
        <v>15</v>
      </c>
      <c r="F149" s="36" t="s">
        <v>231</v>
      </c>
      <c r="G149" s="37">
        <v>0.33593000434093</v>
      </c>
      <c r="H149" s="37">
        <v>0.079503696931306</v>
      </c>
      <c r="I149" s="38">
        <v>2.9045100430699e-5</v>
      </c>
    </row>
    <row r="150" ht="15" spans="1:9">
      <c r="A150" s="36" t="s">
        <v>456</v>
      </c>
      <c r="B150" s="36" t="s">
        <v>457</v>
      </c>
      <c r="C150" s="36" t="s">
        <v>24</v>
      </c>
      <c r="D150" s="36" t="s">
        <v>23</v>
      </c>
      <c r="E150" s="36" t="s">
        <v>15</v>
      </c>
      <c r="F150" s="36" t="s">
        <v>231</v>
      </c>
      <c r="G150" s="37">
        <v>0.33593000434093</v>
      </c>
      <c r="H150" s="37">
        <v>0.079503696931306</v>
      </c>
      <c r="I150" s="38">
        <v>2.9045100430699e-5</v>
      </c>
    </row>
    <row r="151" ht="15" spans="1:9">
      <c r="A151" s="36" t="s">
        <v>458</v>
      </c>
      <c r="B151" s="36" t="s">
        <v>459</v>
      </c>
      <c r="C151" s="36" t="s">
        <v>14</v>
      </c>
      <c r="D151" s="36" t="s">
        <v>23</v>
      </c>
      <c r="E151" s="36" t="s">
        <v>15</v>
      </c>
      <c r="F151" s="36" t="s">
        <v>231</v>
      </c>
      <c r="G151" s="37">
        <v>0.33593000434093</v>
      </c>
      <c r="H151" s="37">
        <v>0.079503696931306</v>
      </c>
      <c r="I151" s="38">
        <v>2.9045100430699e-5</v>
      </c>
    </row>
    <row r="152" ht="15" spans="1:9">
      <c r="A152" s="36" t="s">
        <v>460</v>
      </c>
      <c r="B152" s="36" t="s">
        <v>461</v>
      </c>
      <c r="C152" s="36" t="s">
        <v>14</v>
      </c>
      <c r="D152" s="36" t="s">
        <v>13</v>
      </c>
      <c r="E152" s="36" t="s">
        <v>15</v>
      </c>
      <c r="F152" s="36" t="s">
        <v>231</v>
      </c>
      <c r="G152" s="37">
        <v>0.33593000434093</v>
      </c>
      <c r="H152" s="37">
        <v>0.079503696931306</v>
      </c>
      <c r="I152" s="38">
        <v>2.9045100430699e-5</v>
      </c>
    </row>
    <row r="153" ht="15" spans="1:9">
      <c r="A153" s="36" t="s">
        <v>462</v>
      </c>
      <c r="B153" s="36" t="s">
        <v>463</v>
      </c>
      <c r="C153" s="36" t="s">
        <v>24</v>
      </c>
      <c r="D153" s="36" t="s">
        <v>13</v>
      </c>
      <c r="E153" s="36" t="s">
        <v>15</v>
      </c>
      <c r="F153" s="36" t="s">
        <v>231</v>
      </c>
      <c r="G153" s="37">
        <v>0.33593000434093</v>
      </c>
      <c r="H153" s="37">
        <v>0.079503696931306</v>
      </c>
      <c r="I153" s="38">
        <v>2.9045100430699e-5</v>
      </c>
    </row>
    <row r="154" ht="15" spans="1:9">
      <c r="A154" s="36" t="s">
        <v>464</v>
      </c>
      <c r="B154" s="36" t="s">
        <v>465</v>
      </c>
      <c r="C154" s="36" t="s">
        <v>24</v>
      </c>
      <c r="D154" s="36" t="s">
        <v>14</v>
      </c>
      <c r="E154" s="36" t="s">
        <v>15</v>
      </c>
      <c r="F154" s="36" t="s">
        <v>231</v>
      </c>
      <c r="G154" s="37">
        <v>0.33593000434093</v>
      </c>
      <c r="H154" s="37">
        <v>0.079503696931306</v>
      </c>
      <c r="I154" s="38">
        <v>2.9045100430699e-5</v>
      </c>
    </row>
    <row r="155" ht="15" spans="1:9">
      <c r="A155" s="36" t="s">
        <v>466</v>
      </c>
      <c r="B155" s="36" t="s">
        <v>467</v>
      </c>
      <c r="C155" s="36" t="s">
        <v>13</v>
      </c>
      <c r="D155" s="36" t="s">
        <v>14</v>
      </c>
      <c r="E155" s="36" t="s">
        <v>15</v>
      </c>
      <c r="F155" s="36" t="s">
        <v>231</v>
      </c>
      <c r="G155" s="37">
        <v>0.33593000434093</v>
      </c>
      <c r="H155" s="37">
        <v>0.079503696931306</v>
      </c>
      <c r="I155" s="38">
        <v>2.9045100430699e-5</v>
      </c>
    </row>
    <row r="156" ht="15" spans="1:9">
      <c r="A156" s="36" t="s">
        <v>468</v>
      </c>
      <c r="B156" s="36" t="s">
        <v>469</v>
      </c>
      <c r="C156" s="36" t="s">
        <v>23</v>
      </c>
      <c r="D156" s="36" t="s">
        <v>13</v>
      </c>
      <c r="E156" s="36" t="s">
        <v>15</v>
      </c>
      <c r="F156" s="36" t="s">
        <v>231</v>
      </c>
      <c r="G156" s="37">
        <v>0.33593000434093</v>
      </c>
      <c r="H156" s="37">
        <v>0.079503696931306</v>
      </c>
      <c r="I156" s="38">
        <v>2.9045100430699e-5</v>
      </c>
    </row>
    <row r="157" ht="15" spans="1:9">
      <c r="A157" s="36" t="s">
        <v>470</v>
      </c>
      <c r="B157" s="36" t="s">
        <v>471</v>
      </c>
      <c r="C157" s="36" t="s">
        <v>23</v>
      </c>
      <c r="D157" s="36" t="s">
        <v>14</v>
      </c>
      <c r="E157" s="36" t="s">
        <v>15</v>
      </c>
      <c r="F157" s="36" t="s">
        <v>231</v>
      </c>
      <c r="G157" s="37">
        <v>0.33593000434093</v>
      </c>
      <c r="H157" s="37">
        <v>0.079503696931306</v>
      </c>
      <c r="I157" s="38">
        <v>2.9045100430699e-5</v>
      </c>
    </row>
    <row r="158" ht="15" spans="1:9">
      <c r="A158" s="36" t="s">
        <v>472</v>
      </c>
      <c r="B158" s="36" t="s">
        <v>473</v>
      </c>
      <c r="C158" s="36" t="s">
        <v>13</v>
      </c>
      <c r="D158" s="36" t="s">
        <v>14</v>
      </c>
      <c r="E158" s="36" t="s">
        <v>15</v>
      </c>
      <c r="F158" s="36" t="s">
        <v>231</v>
      </c>
      <c r="G158" s="37">
        <v>0.33593000434093</v>
      </c>
      <c r="H158" s="37">
        <v>0.079503696931306</v>
      </c>
      <c r="I158" s="38">
        <v>2.9045100430699e-5</v>
      </c>
    </row>
    <row r="159" ht="15" spans="1:9">
      <c r="A159" s="36" t="s">
        <v>474</v>
      </c>
      <c r="B159" s="36" t="s">
        <v>475</v>
      </c>
      <c r="C159" s="36" t="s">
        <v>24</v>
      </c>
      <c r="D159" s="36" t="s">
        <v>23</v>
      </c>
      <c r="E159" s="36" t="s">
        <v>15</v>
      </c>
      <c r="F159" s="36" t="s">
        <v>231</v>
      </c>
      <c r="G159" s="37">
        <v>0.33593000434093</v>
      </c>
      <c r="H159" s="37">
        <v>0.079503696931306</v>
      </c>
      <c r="I159" s="38">
        <v>2.9045100430699e-5</v>
      </c>
    </row>
    <row r="160" ht="15" spans="1:9">
      <c r="A160" s="36" t="s">
        <v>476</v>
      </c>
      <c r="B160" s="36" t="s">
        <v>477</v>
      </c>
      <c r="C160" s="36" t="s">
        <v>23</v>
      </c>
      <c r="D160" s="36" t="s">
        <v>24</v>
      </c>
      <c r="E160" s="36" t="s">
        <v>15</v>
      </c>
      <c r="F160" s="36" t="s">
        <v>231</v>
      </c>
      <c r="G160" s="37">
        <v>0.33593000434093</v>
      </c>
      <c r="H160" s="37">
        <v>0.079503696931306</v>
      </c>
      <c r="I160" s="38">
        <v>2.9045100430699e-5</v>
      </c>
    </row>
    <row r="161" ht="15" spans="1:9">
      <c r="A161" s="36" t="s">
        <v>478</v>
      </c>
      <c r="B161" s="36" t="s">
        <v>479</v>
      </c>
      <c r="C161" s="36" t="s">
        <v>23</v>
      </c>
      <c r="D161" s="36" t="s">
        <v>24</v>
      </c>
      <c r="E161" s="36" t="s">
        <v>15</v>
      </c>
      <c r="F161" s="36" t="s">
        <v>231</v>
      </c>
      <c r="G161" s="37">
        <v>0.33593000434093</v>
      </c>
      <c r="H161" s="37">
        <v>0.079503696931306</v>
      </c>
      <c r="I161" s="38">
        <v>2.9045100430699e-5</v>
      </c>
    </row>
    <row r="162" ht="15" spans="1:9">
      <c r="A162" s="36" t="s">
        <v>480</v>
      </c>
      <c r="B162" s="36" t="s">
        <v>481</v>
      </c>
      <c r="C162" s="36" t="s">
        <v>23</v>
      </c>
      <c r="D162" s="36" t="s">
        <v>24</v>
      </c>
      <c r="E162" s="36" t="s">
        <v>15</v>
      </c>
      <c r="F162" s="36" t="s">
        <v>231</v>
      </c>
      <c r="G162" s="37">
        <v>0.33593000434093</v>
      </c>
      <c r="H162" s="37">
        <v>0.079503696931306</v>
      </c>
      <c r="I162" s="38">
        <v>2.9045100430699e-5</v>
      </c>
    </row>
    <row r="163" ht="15" spans="1:9">
      <c r="A163" s="36" t="s">
        <v>482</v>
      </c>
      <c r="B163" s="36" t="s">
        <v>483</v>
      </c>
      <c r="C163" s="36" t="s">
        <v>24</v>
      </c>
      <c r="D163" s="36" t="s">
        <v>13</v>
      </c>
      <c r="E163" s="36" t="s">
        <v>15</v>
      </c>
      <c r="F163" s="36" t="s">
        <v>231</v>
      </c>
      <c r="G163" s="37">
        <v>0.33593000434093</v>
      </c>
      <c r="H163" s="37">
        <v>0.079503696931306</v>
      </c>
      <c r="I163" s="38">
        <v>2.9045100430699e-5</v>
      </c>
    </row>
    <row r="164" ht="15" spans="1:9">
      <c r="A164" s="36" t="s">
        <v>484</v>
      </c>
      <c r="B164" s="36" t="s">
        <v>485</v>
      </c>
      <c r="C164" s="36" t="s">
        <v>23</v>
      </c>
      <c r="D164" s="36" t="s">
        <v>24</v>
      </c>
      <c r="E164" s="36" t="s">
        <v>15</v>
      </c>
      <c r="F164" s="36" t="s">
        <v>231</v>
      </c>
      <c r="G164" s="37">
        <v>0.33593000434093</v>
      </c>
      <c r="H164" s="37">
        <v>0.079503696931306</v>
      </c>
      <c r="I164" s="38">
        <v>2.9045100430699e-5</v>
      </c>
    </row>
    <row r="165" ht="15" spans="1:9">
      <c r="A165" s="36" t="s">
        <v>486</v>
      </c>
      <c r="B165" s="36" t="s">
        <v>487</v>
      </c>
      <c r="C165" s="36" t="s">
        <v>23</v>
      </c>
      <c r="D165" s="36" t="s">
        <v>13</v>
      </c>
      <c r="E165" s="36" t="s">
        <v>15</v>
      </c>
      <c r="F165" s="36" t="s">
        <v>231</v>
      </c>
      <c r="G165" s="37">
        <v>0.33593000434093</v>
      </c>
      <c r="H165" s="37">
        <v>0.079503696931306</v>
      </c>
      <c r="I165" s="38">
        <v>2.9045100430699e-5</v>
      </c>
    </row>
    <row r="166" ht="15" spans="1:9">
      <c r="A166" s="36" t="s">
        <v>488</v>
      </c>
      <c r="B166" s="36" t="s">
        <v>489</v>
      </c>
      <c r="C166" s="36" t="s">
        <v>14</v>
      </c>
      <c r="D166" s="36" t="s">
        <v>13</v>
      </c>
      <c r="E166" s="36" t="s">
        <v>15</v>
      </c>
      <c r="F166" s="36" t="s">
        <v>231</v>
      </c>
      <c r="G166" s="37">
        <v>0.33593000434093</v>
      </c>
      <c r="H166" s="37">
        <v>0.079503696931306</v>
      </c>
      <c r="I166" s="38">
        <v>2.9045100430699e-5</v>
      </c>
    </row>
    <row r="167" ht="15" spans="1:9">
      <c r="A167" s="36" t="s">
        <v>490</v>
      </c>
      <c r="B167" s="36" t="s">
        <v>491</v>
      </c>
      <c r="C167" s="36" t="s">
        <v>23</v>
      </c>
      <c r="D167" s="36" t="s">
        <v>14</v>
      </c>
      <c r="E167" s="36" t="s">
        <v>15</v>
      </c>
      <c r="F167" s="36" t="s">
        <v>231</v>
      </c>
      <c r="G167" s="37">
        <v>0.33593000434093</v>
      </c>
      <c r="H167" s="37">
        <v>0.079503696931306</v>
      </c>
      <c r="I167" s="38">
        <v>2.9045100430699e-5</v>
      </c>
    </row>
    <row r="168" ht="15" spans="1:9">
      <c r="A168" s="36" t="s">
        <v>492</v>
      </c>
      <c r="B168" s="36" t="s">
        <v>493</v>
      </c>
      <c r="C168" s="36" t="s">
        <v>23</v>
      </c>
      <c r="D168" s="36" t="s">
        <v>24</v>
      </c>
      <c r="E168" s="36" t="s">
        <v>15</v>
      </c>
      <c r="F168" s="36" t="s">
        <v>231</v>
      </c>
      <c r="G168" s="37">
        <v>0.33593000434093</v>
      </c>
      <c r="H168" s="37">
        <v>0.079503696931306</v>
      </c>
      <c r="I168" s="38">
        <v>2.9045100430699e-5</v>
      </c>
    </row>
    <row r="169" ht="15" spans="1:9">
      <c r="A169" s="36" t="s">
        <v>494</v>
      </c>
      <c r="B169" s="36" t="s">
        <v>495</v>
      </c>
      <c r="C169" s="36" t="s">
        <v>24</v>
      </c>
      <c r="D169" s="36" t="s">
        <v>23</v>
      </c>
      <c r="E169" s="36" t="s">
        <v>15</v>
      </c>
      <c r="F169" s="36" t="s">
        <v>231</v>
      </c>
      <c r="G169" s="37">
        <v>0.33593000434093</v>
      </c>
      <c r="H169" s="37">
        <v>0.079503696931306</v>
      </c>
      <c r="I169" s="38">
        <v>2.9045100430699e-5</v>
      </c>
    </row>
    <row r="170" ht="15" spans="1:9">
      <c r="A170" s="36" t="s">
        <v>496</v>
      </c>
      <c r="B170" s="36" t="s">
        <v>497</v>
      </c>
      <c r="C170" s="36" t="s">
        <v>13</v>
      </c>
      <c r="D170" s="36" t="s">
        <v>14</v>
      </c>
      <c r="E170" s="36" t="s">
        <v>15</v>
      </c>
      <c r="F170" s="36" t="s">
        <v>231</v>
      </c>
      <c r="G170" s="37">
        <v>0.33593000434093</v>
      </c>
      <c r="H170" s="37">
        <v>0.079503696931306</v>
      </c>
      <c r="I170" s="38">
        <v>2.9045100430699e-5</v>
      </c>
    </row>
    <row r="171" ht="15" spans="1:9">
      <c r="A171" s="36" t="s">
        <v>498</v>
      </c>
      <c r="B171" s="36" t="s">
        <v>499</v>
      </c>
      <c r="C171" s="36" t="s">
        <v>23</v>
      </c>
      <c r="D171" s="36" t="s">
        <v>24</v>
      </c>
      <c r="E171" s="36" t="s">
        <v>15</v>
      </c>
      <c r="F171" s="36" t="s">
        <v>231</v>
      </c>
      <c r="G171" s="37">
        <v>0.33593000434093</v>
      </c>
      <c r="H171" s="37">
        <v>0.079503696931306</v>
      </c>
      <c r="I171" s="38">
        <v>2.9045100430699e-5</v>
      </c>
    </row>
    <row r="172" ht="15" spans="1:9">
      <c r="A172" s="36" t="s">
        <v>500</v>
      </c>
      <c r="B172" s="36" t="s">
        <v>501</v>
      </c>
      <c r="C172" s="36" t="s">
        <v>23</v>
      </c>
      <c r="D172" s="36" t="s">
        <v>24</v>
      </c>
      <c r="E172" s="36" t="s">
        <v>15</v>
      </c>
      <c r="F172" s="36" t="s">
        <v>231</v>
      </c>
      <c r="G172" s="37">
        <v>0.33593000434093</v>
      </c>
      <c r="H172" s="37">
        <v>0.079503696931306</v>
      </c>
      <c r="I172" s="38">
        <v>2.9045100430699e-5</v>
      </c>
    </row>
    <row r="173" ht="15" spans="1:9">
      <c r="A173" s="36" t="s">
        <v>502</v>
      </c>
      <c r="B173" s="36" t="s">
        <v>503</v>
      </c>
      <c r="C173" s="36" t="s">
        <v>14</v>
      </c>
      <c r="D173" s="36" t="s">
        <v>23</v>
      </c>
      <c r="E173" s="36" t="s">
        <v>15</v>
      </c>
      <c r="F173" s="36" t="s">
        <v>231</v>
      </c>
      <c r="G173" s="37">
        <v>0.33593000434093</v>
      </c>
      <c r="H173" s="37">
        <v>0.079503696931306</v>
      </c>
      <c r="I173" s="38">
        <v>2.9045100430699e-5</v>
      </c>
    </row>
    <row r="174" ht="15" spans="1:9">
      <c r="A174" s="36" t="s">
        <v>504</v>
      </c>
      <c r="B174" s="36" t="s">
        <v>505</v>
      </c>
      <c r="C174" s="36" t="s">
        <v>23</v>
      </c>
      <c r="D174" s="36" t="s">
        <v>13</v>
      </c>
      <c r="E174" s="36" t="s">
        <v>15</v>
      </c>
      <c r="F174" s="36" t="s">
        <v>231</v>
      </c>
      <c r="G174" s="37">
        <v>0.33593000434093</v>
      </c>
      <c r="H174" s="37">
        <v>0.079503696931306</v>
      </c>
      <c r="I174" s="38">
        <v>2.9045100430699e-5</v>
      </c>
    </row>
    <row r="175" ht="15" spans="1:9">
      <c r="A175" s="36" t="s">
        <v>506</v>
      </c>
      <c r="B175" s="36" t="s">
        <v>507</v>
      </c>
      <c r="C175" s="36" t="s">
        <v>24</v>
      </c>
      <c r="D175" s="36" t="s">
        <v>13</v>
      </c>
      <c r="E175" s="36" t="s">
        <v>15</v>
      </c>
      <c r="F175" s="36" t="s">
        <v>231</v>
      </c>
      <c r="G175" s="37">
        <v>0.33593000434093</v>
      </c>
      <c r="H175" s="37">
        <v>0.079503696931306</v>
      </c>
      <c r="I175" s="38">
        <v>2.9045100430699e-5</v>
      </c>
    </row>
    <row r="176" ht="15" spans="1:9">
      <c r="A176" s="36" t="s">
        <v>508</v>
      </c>
      <c r="B176" s="36" t="s">
        <v>509</v>
      </c>
      <c r="C176" s="36" t="s">
        <v>13</v>
      </c>
      <c r="D176" s="36" t="s">
        <v>23</v>
      </c>
      <c r="E176" s="36" t="s">
        <v>15</v>
      </c>
      <c r="F176" s="36" t="s">
        <v>231</v>
      </c>
      <c r="G176" s="37">
        <v>0.33593000434093</v>
      </c>
      <c r="H176" s="37">
        <v>0.079503696931306</v>
      </c>
      <c r="I176" s="38">
        <v>2.9045100430699e-5</v>
      </c>
    </row>
    <row r="177" ht="15" spans="1:9">
      <c r="A177" s="36" t="s">
        <v>510</v>
      </c>
      <c r="B177" s="36" t="s">
        <v>511</v>
      </c>
      <c r="C177" s="36" t="s">
        <v>14</v>
      </c>
      <c r="D177" s="36" t="s">
        <v>13</v>
      </c>
      <c r="E177" s="36" t="s">
        <v>15</v>
      </c>
      <c r="F177" s="36" t="s">
        <v>231</v>
      </c>
      <c r="G177" s="37">
        <v>0.335955757364403</v>
      </c>
      <c r="H177" s="37">
        <v>0.079503696931306</v>
      </c>
      <c r="I177" s="38">
        <v>2.95926772634701e-5</v>
      </c>
    </row>
    <row r="178" ht="15" spans="1:9">
      <c r="A178" s="36" t="s">
        <v>512</v>
      </c>
      <c r="B178" s="36" t="s">
        <v>513</v>
      </c>
      <c r="C178" s="36" t="s">
        <v>14</v>
      </c>
      <c r="D178" s="36" t="s">
        <v>24</v>
      </c>
      <c r="E178" s="36" t="s">
        <v>15</v>
      </c>
      <c r="F178" s="36" t="s">
        <v>231</v>
      </c>
      <c r="G178" s="37">
        <v>0.33593000434093</v>
      </c>
      <c r="H178" s="37">
        <v>0.079503696931306</v>
      </c>
      <c r="I178" s="38">
        <v>2.9045100430699e-5</v>
      </c>
    </row>
    <row r="179" ht="15" spans="1:9">
      <c r="A179" s="36" t="s">
        <v>514</v>
      </c>
      <c r="B179" s="36" t="s">
        <v>515</v>
      </c>
      <c r="C179" s="36" t="s">
        <v>24</v>
      </c>
      <c r="D179" s="36" t="s">
        <v>13</v>
      </c>
      <c r="E179" s="36" t="s">
        <v>15</v>
      </c>
      <c r="F179" s="36" t="s">
        <v>231</v>
      </c>
      <c r="G179" s="37">
        <v>0.33593000434093</v>
      </c>
      <c r="H179" s="37">
        <v>0.079503696931306</v>
      </c>
      <c r="I179" s="38">
        <v>2.9045100430699e-5</v>
      </c>
    </row>
    <row r="180" ht="15" spans="1:9">
      <c r="A180" s="36" t="s">
        <v>516</v>
      </c>
      <c r="B180" s="36" t="s">
        <v>517</v>
      </c>
      <c r="C180" s="36" t="s">
        <v>13</v>
      </c>
      <c r="D180" s="36" t="s">
        <v>23</v>
      </c>
      <c r="E180" s="36" t="s">
        <v>15</v>
      </c>
      <c r="F180" s="36" t="s">
        <v>231</v>
      </c>
      <c r="G180" s="37">
        <v>0.33593000434093</v>
      </c>
      <c r="H180" s="37">
        <v>0.079503696931306</v>
      </c>
      <c r="I180" s="38">
        <v>2.9045100430699e-5</v>
      </c>
    </row>
    <row r="181" ht="15" spans="1:9">
      <c r="A181" s="36" t="s">
        <v>518</v>
      </c>
      <c r="B181" s="36" t="s">
        <v>519</v>
      </c>
      <c r="C181" s="36" t="s">
        <v>14</v>
      </c>
      <c r="D181" s="36" t="s">
        <v>13</v>
      </c>
      <c r="E181" s="36" t="s">
        <v>15</v>
      </c>
      <c r="F181" s="36" t="s">
        <v>231</v>
      </c>
      <c r="G181" s="37">
        <v>0.33593000434093</v>
      </c>
      <c r="H181" s="37">
        <v>0.079503696931306</v>
      </c>
      <c r="I181" s="38">
        <v>2.9045100430699e-5</v>
      </c>
    </row>
    <row r="182" ht="15" spans="1:9">
      <c r="A182" s="36" t="s">
        <v>520</v>
      </c>
      <c r="B182" s="36" t="s">
        <v>521</v>
      </c>
      <c r="C182" s="36" t="s">
        <v>24</v>
      </c>
      <c r="D182" s="36" t="s">
        <v>14</v>
      </c>
      <c r="E182" s="36" t="s">
        <v>15</v>
      </c>
      <c r="F182" s="36" t="s">
        <v>231</v>
      </c>
      <c r="G182" s="37">
        <v>0.33593000434093</v>
      </c>
      <c r="H182" s="37">
        <v>0.079503696931306</v>
      </c>
      <c r="I182" s="38">
        <v>2.9045100430699e-5</v>
      </c>
    </row>
    <row r="183" ht="15" spans="1:9">
      <c r="A183" s="36" t="s">
        <v>522</v>
      </c>
      <c r="B183" s="36" t="s">
        <v>523</v>
      </c>
      <c r="C183" s="36" t="s">
        <v>23</v>
      </c>
      <c r="D183" s="36" t="s">
        <v>13</v>
      </c>
      <c r="E183" s="36" t="s">
        <v>15</v>
      </c>
      <c r="F183" s="36" t="s">
        <v>231</v>
      </c>
      <c r="G183" s="37">
        <v>0.33593000434093</v>
      </c>
      <c r="H183" s="37">
        <v>0.079503696931306</v>
      </c>
      <c r="I183" s="38">
        <v>2.9045100430699e-5</v>
      </c>
    </row>
    <row r="184" ht="15" spans="1:9">
      <c r="A184" s="36" t="s">
        <v>524</v>
      </c>
      <c r="B184" s="36" t="s">
        <v>525</v>
      </c>
      <c r="C184" s="36" t="s">
        <v>24</v>
      </c>
      <c r="D184" s="36" t="s">
        <v>23</v>
      </c>
      <c r="E184" s="36" t="s">
        <v>15</v>
      </c>
      <c r="F184" s="36" t="s">
        <v>231</v>
      </c>
      <c r="G184" s="37">
        <v>0.33593000434093</v>
      </c>
      <c r="H184" s="37">
        <v>0.079503696931306</v>
      </c>
      <c r="I184" s="38">
        <v>2.9045100430699e-5</v>
      </c>
    </row>
    <row r="185" ht="15" spans="1:9">
      <c r="A185" s="36" t="s">
        <v>526</v>
      </c>
      <c r="B185" s="36" t="s">
        <v>527</v>
      </c>
      <c r="C185" s="36" t="s">
        <v>13</v>
      </c>
      <c r="D185" s="36" t="s">
        <v>24</v>
      </c>
      <c r="E185" s="36" t="s">
        <v>15</v>
      </c>
      <c r="F185" s="36" t="s">
        <v>231</v>
      </c>
      <c r="G185" s="37">
        <v>0.33593000434093</v>
      </c>
      <c r="H185" s="37">
        <v>0.079503696931306</v>
      </c>
      <c r="I185" s="38">
        <v>2.9045100430699e-5</v>
      </c>
    </row>
    <row r="186" ht="15" spans="1:9">
      <c r="A186" s="36" t="s">
        <v>528</v>
      </c>
      <c r="B186" s="36" t="s">
        <v>529</v>
      </c>
      <c r="C186" s="36" t="s">
        <v>24</v>
      </c>
      <c r="D186" s="36" t="s">
        <v>23</v>
      </c>
      <c r="E186" s="36" t="s">
        <v>15</v>
      </c>
      <c r="F186" s="36" t="s">
        <v>231</v>
      </c>
      <c r="G186" s="37">
        <v>0.33593000434093</v>
      </c>
      <c r="H186" s="37">
        <v>0.079503696931306</v>
      </c>
      <c r="I186" s="38">
        <v>2.9045100430699e-5</v>
      </c>
    </row>
    <row r="187" ht="15" spans="1:9">
      <c r="A187" s="36" t="s">
        <v>530</v>
      </c>
      <c r="B187" s="36" t="s">
        <v>531</v>
      </c>
      <c r="C187" s="36" t="s">
        <v>13</v>
      </c>
      <c r="D187" s="36" t="s">
        <v>14</v>
      </c>
      <c r="E187" s="36" t="s">
        <v>15</v>
      </c>
      <c r="F187" s="36" t="s">
        <v>231</v>
      </c>
      <c r="G187" s="37">
        <v>0.33593000434093</v>
      </c>
      <c r="H187" s="37">
        <v>0.079503696931306</v>
      </c>
      <c r="I187" s="38">
        <v>2.9045100430699e-5</v>
      </c>
    </row>
    <row r="188" ht="15" spans="1:9">
      <c r="A188" s="36" t="s">
        <v>532</v>
      </c>
      <c r="B188" s="36" t="s">
        <v>533</v>
      </c>
      <c r="C188" s="36" t="s">
        <v>14</v>
      </c>
      <c r="D188" s="36" t="s">
        <v>13</v>
      </c>
      <c r="E188" s="36" t="s">
        <v>15</v>
      </c>
      <c r="F188" s="36" t="s">
        <v>231</v>
      </c>
      <c r="G188" s="37">
        <v>0.33593000434093</v>
      </c>
      <c r="H188" s="37">
        <v>0.079503696931306</v>
      </c>
      <c r="I188" s="38">
        <v>2.9045100430699e-5</v>
      </c>
    </row>
    <row r="189" ht="15" spans="1:9">
      <c r="A189" s="36" t="s">
        <v>534</v>
      </c>
      <c r="B189" s="36" t="s">
        <v>535</v>
      </c>
      <c r="C189" s="36" t="s">
        <v>23</v>
      </c>
      <c r="D189" s="36" t="s">
        <v>24</v>
      </c>
      <c r="E189" s="36" t="s">
        <v>15</v>
      </c>
      <c r="F189" s="36" t="s">
        <v>231</v>
      </c>
      <c r="G189" s="37">
        <v>0.33593000434093</v>
      </c>
      <c r="H189" s="37">
        <v>0.079503696931306</v>
      </c>
      <c r="I189" s="38">
        <v>2.9045100430699e-5</v>
      </c>
    </row>
    <row r="190" ht="15" spans="1:9">
      <c r="A190" s="36" t="s">
        <v>536</v>
      </c>
      <c r="B190" s="36" t="s">
        <v>537</v>
      </c>
      <c r="C190" s="36" t="s">
        <v>23</v>
      </c>
      <c r="D190" s="36" t="s">
        <v>13</v>
      </c>
      <c r="E190" s="36" t="s">
        <v>15</v>
      </c>
      <c r="F190" s="36" t="s">
        <v>231</v>
      </c>
      <c r="G190" s="37">
        <v>0.33593000434093</v>
      </c>
      <c r="H190" s="37">
        <v>0.079503696931306</v>
      </c>
      <c r="I190" s="38">
        <v>2.9045100430699e-5</v>
      </c>
    </row>
    <row r="191" ht="15" spans="1:9">
      <c r="A191" s="36" t="s">
        <v>538</v>
      </c>
      <c r="B191" s="36" t="s">
        <v>539</v>
      </c>
      <c r="C191" s="36" t="s">
        <v>13</v>
      </c>
      <c r="D191" s="36" t="s">
        <v>14</v>
      </c>
      <c r="E191" s="36" t="s">
        <v>15</v>
      </c>
      <c r="F191" s="36" t="s">
        <v>231</v>
      </c>
      <c r="G191" s="37">
        <v>0.33593000434093</v>
      </c>
      <c r="H191" s="37">
        <v>0.079503696931306</v>
      </c>
      <c r="I191" s="38">
        <v>2.9045100430699e-5</v>
      </c>
    </row>
    <row r="192" ht="15" spans="1:9">
      <c r="A192" s="36" t="s">
        <v>540</v>
      </c>
      <c r="B192" s="36" t="s">
        <v>541</v>
      </c>
      <c r="C192" s="36" t="s">
        <v>14</v>
      </c>
      <c r="D192" s="36" t="s">
        <v>24</v>
      </c>
      <c r="E192" s="36" t="s">
        <v>15</v>
      </c>
      <c r="F192" s="36" t="s">
        <v>231</v>
      </c>
      <c r="G192" s="37">
        <v>0.33593000434093</v>
      </c>
      <c r="H192" s="37">
        <v>0.079503696931306</v>
      </c>
      <c r="I192" s="38">
        <v>2.9045100430699e-5</v>
      </c>
    </row>
    <row r="193" ht="15" spans="1:9">
      <c r="A193" s="36" t="s">
        <v>542</v>
      </c>
      <c r="B193" s="36" t="s">
        <v>543</v>
      </c>
      <c r="C193" s="36" t="s">
        <v>14</v>
      </c>
      <c r="D193" s="36" t="s">
        <v>13</v>
      </c>
      <c r="E193" s="36" t="s">
        <v>15</v>
      </c>
      <c r="F193" s="36" t="s">
        <v>231</v>
      </c>
      <c r="G193" s="37">
        <v>0.33593000434093</v>
      </c>
      <c r="H193" s="37">
        <v>0.079503696931306</v>
      </c>
      <c r="I193" s="38">
        <v>2.9045100430699e-5</v>
      </c>
    </row>
    <row r="194" ht="15" spans="1:9">
      <c r="A194" s="36" t="s">
        <v>544</v>
      </c>
      <c r="B194" s="36" t="s">
        <v>545</v>
      </c>
      <c r="C194" s="36" t="s">
        <v>23</v>
      </c>
      <c r="D194" s="36" t="s">
        <v>24</v>
      </c>
      <c r="E194" s="36" t="s">
        <v>15</v>
      </c>
      <c r="F194" s="36" t="s">
        <v>231</v>
      </c>
      <c r="G194" s="37">
        <v>0.33593000434093</v>
      </c>
      <c r="H194" s="37">
        <v>0.079503696931306</v>
      </c>
      <c r="I194" s="38">
        <v>2.9045100430699e-5</v>
      </c>
    </row>
    <row r="195" ht="15" spans="1:9">
      <c r="A195" s="36" t="s">
        <v>546</v>
      </c>
      <c r="B195" s="36" t="s">
        <v>547</v>
      </c>
      <c r="C195" s="36" t="s">
        <v>24</v>
      </c>
      <c r="D195" s="36" t="s">
        <v>23</v>
      </c>
      <c r="E195" s="36" t="s">
        <v>15</v>
      </c>
      <c r="F195" s="36" t="s">
        <v>231</v>
      </c>
      <c r="G195" s="37">
        <v>0.33593000434093</v>
      </c>
      <c r="H195" s="37">
        <v>0.079503696931306</v>
      </c>
      <c r="I195" s="38">
        <v>2.9045100430699e-5</v>
      </c>
    </row>
    <row r="196" ht="15" spans="1:9">
      <c r="A196" s="36" t="s">
        <v>548</v>
      </c>
      <c r="B196" s="36" t="s">
        <v>549</v>
      </c>
      <c r="C196" s="36" t="s">
        <v>23</v>
      </c>
      <c r="D196" s="36" t="s">
        <v>24</v>
      </c>
      <c r="E196" s="36" t="s">
        <v>15</v>
      </c>
      <c r="F196" s="36" t="s">
        <v>231</v>
      </c>
      <c r="G196" s="37">
        <v>0.33593000434093</v>
      </c>
      <c r="H196" s="37">
        <v>0.079503696931306</v>
      </c>
      <c r="I196" s="38">
        <v>2.9045100430699e-5</v>
      </c>
    </row>
    <row r="197" ht="15" spans="1:9">
      <c r="A197" s="36" t="s">
        <v>550</v>
      </c>
      <c r="B197" s="36" t="s">
        <v>551</v>
      </c>
      <c r="C197" s="36" t="s">
        <v>13</v>
      </c>
      <c r="D197" s="36" t="s">
        <v>24</v>
      </c>
      <c r="E197" s="36" t="s">
        <v>15</v>
      </c>
      <c r="F197" s="36" t="s">
        <v>231</v>
      </c>
      <c r="G197" s="37">
        <v>0.33593000434093</v>
      </c>
      <c r="H197" s="37">
        <v>0.079503696931306</v>
      </c>
      <c r="I197" s="38">
        <v>2.9045100430699e-5</v>
      </c>
    </row>
    <row r="198" ht="15" spans="1:9">
      <c r="A198" s="36" t="s">
        <v>552</v>
      </c>
      <c r="B198" s="36" t="s">
        <v>553</v>
      </c>
      <c r="C198" s="36" t="s">
        <v>23</v>
      </c>
      <c r="D198" s="36" t="s">
        <v>24</v>
      </c>
      <c r="E198" s="36" t="s">
        <v>15</v>
      </c>
      <c r="F198" s="36" t="s">
        <v>231</v>
      </c>
      <c r="G198" s="37">
        <v>0.33593000434093</v>
      </c>
      <c r="H198" s="37">
        <v>0.079503696931306</v>
      </c>
      <c r="I198" s="38">
        <v>2.9045100430699e-5</v>
      </c>
    </row>
    <row r="199" ht="15" spans="1:9">
      <c r="A199" s="36" t="s">
        <v>554</v>
      </c>
      <c r="B199" s="36" t="s">
        <v>555</v>
      </c>
      <c r="C199" s="36" t="s">
        <v>24</v>
      </c>
      <c r="D199" s="36" t="s">
        <v>13</v>
      </c>
      <c r="E199" s="36" t="s">
        <v>15</v>
      </c>
      <c r="F199" s="36" t="s">
        <v>231</v>
      </c>
      <c r="G199" s="37">
        <v>0.33593000434093</v>
      </c>
      <c r="H199" s="37">
        <v>0.079503696931306</v>
      </c>
      <c r="I199" s="38">
        <v>2.9045100430699e-5</v>
      </c>
    </row>
    <row r="200" ht="15" spans="1:9">
      <c r="A200" s="36" t="s">
        <v>556</v>
      </c>
      <c r="B200" s="36" t="s">
        <v>557</v>
      </c>
      <c r="C200" s="36" t="s">
        <v>23</v>
      </c>
      <c r="D200" s="36" t="s">
        <v>24</v>
      </c>
      <c r="E200" s="36" t="s">
        <v>15</v>
      </c>
      <c r="F200" s="36" t="s">
        <v>231</v>
      </c>
      <c r="G200" s="37">
        <v>0.33593000434093</v>
      </c>
      <c r="H200" s="37">
        <v>0.079503696931306</v>
      </c>
      <c r="I200" s="38">
        <v>2.9045100430699e-5</v>
      </c>
    </row>
    <row r="201" ht="15" spans="1:9">
      <c r="A201" s="36" t="s">
        <v>558</v>
      </c>
      <c r="B201" s="36" t="s">
        <v>559</v>
      </c>
      <c r="C201" s="36" t="s">
        <v>14</v>
      </c>
      <c r="D201" s="36" t="s">
        <v>13</v>
      </c>
      <c r="E201" s="36" t="s">
        <v>15</v>
      </c>
      <c r="F201" s="36" t="s">
        <v>231</v>
      </c>
      <c r="G201" s="37">
        <v>0.33593000434093</v>
      </c>
      <c r="H201" s="37">
        <v>0.079503696931306</v>
      </c>
      <c r="I201" s="38">
        <v>2.9045100430699e-5</v>
      </c>
    </row>
    <row r="202" ht="15" spans="1:9">
      <c r="A202" s="36" t="s">
        <v>560</v>
      </c>
      <c r="B202" s="36" t="s">
        <v>561</v>
      </c>
      <c r="C202" s="36" t="s">
        <v>24</v>
      </c>
      <c r="D202" s="36" t="s">
        <v>23</v>
      </c>
      <c r="E202" s="36" t="s">
        <v>15</v>
      </c>
      <c r="F202" s="36" t="s">
        <v>231</v>
      </c>
      <c r="G202" s="37">
        <v>0.33593000434093</v>
      </c>
      <c r="H202" s="37">
        <v>0.079503696931306</v>
      </c>
      <c r="I202" s="38">
        <v>2.9045100430699e-5</v>
      </c>
    </row>
    <row r="203" ht="15" spans="1:9">
      <c r="A203" s="36" t="s">
        <v>562</v>
      </c>
      <c r="B203" s="36" t="s">
        <v>563</v>
      </c>
      <c r="C203" s="36" t="s">
        <v>24</v>
      </c>
      <c r="D203" s="36" t="s">
        <v>14</v>
      </c>
      <c r="E203" s="36" t="s">
        <v>15</v>
      </c>
      <c r="F203" s="36" t="s">
        <v>231</v>
      </c>
      <c r="G203" s="37">
        <v>0.33593000434093</v>
      </c>
      <c r="H203" s="37">
        <v>0.079503696931306</v>
      </c>
      <c r="I203" s="38">
        <v>2.9045100430699e-5</v>
      </c>
    </row>
    <row r="204" ht="15" spans="1:9">
      <c r="A204" s="36" t="s">
        <v>564</v>
      </c>
      <c r="B204" s="36" t="s">
        <v>565</v>
      </c>
      <c r="C204" s="36" t="s">
        <v>23</v>
      </c>
      <c r="D204" s="36" t="s">
        <v>24</v>
      </c>
      <c r="E204" s="36" t="s">
        <v>15</v>
      </c>
      <c r="F204" s="36" t="s">
        <v>231</v>
      </c>
      <c r="G204" s="37">
        <v>0.33593000434093</v>
      </c>
      <c r="H204" s="37">
        <v>0.079503696931306</v>
      </c>
      <c r="I204" s="38">
        <v>2.9045100430699e-5</v>
      </c>
    </row>
    <row r="205" ht="15" spans="1:9">
      <c r="A205" s="36" t="s">
        <v>566</v>
      </c>
      <c r="B205" s="36" t="s">
        <v>567</v>
      </c>
      <c r="C205" s="36" t="s">
        <v>23</v>
      </c>
      <c r="D205" s="36" t="s">
        <v>24</v>
      </c>
      <c r="E205" s="36" t="s">
        <v>15</v>
      </c>
      <c r="F205" s="36" t="s">
        <v>231</v>
      </c>
      <c r="G205" s="37">
        <v>0.33593000434093</v>
      </c>
      <c r="H205" s="37">
        <v>0.079503696931306</v>
      </c>
      <c r="I205" s="38">
        <v>2.9045100430699e-5</v>
      </c>
    </row>
    <row r="206" ht="15" spans="1:9">
      <c r="A206" s="36" t="s">
        <v>568</v>
      </c>
      <c r="B206" s="36" t="s">
        <v>569</v>
      </c>
      <c r="C206" s="36" t="s">
        <v>23</v>
      </c>
      <c r="D206" s="36" t="s">
        <v>14</v>
      </c>
      <c r="E206" s="36" t="s">
        <v>15</v>
      </c>
      <c r="F206" s="36" t="s">
        <v>231</v>
      </c>
      <c r="G206" s="37">
        <v>0.33593000434093</v>
      </c>
      <c r="H206" s="37">
        <v>0.079503696931306</v>
      </c>
      <c r="I206" s="38">
        <v>2.9045100430699e-5</v>
      </c>
    </row>
    <row r="207" ht="15" spans="1:9">
      <c r="A207" s="36" t="s">
        <v>570</v>
      </c>
      <c r="B207" s="36" t="s">
        <v>571</v>
      </c>
      <c r="C207" s="36" t="s">
        <v>24</v>
      </c>
      <c r="D207" s="36" t="s">
        <v>23</v>
      </c>
      <c r="E207" s="36" t="s">
        <v>15</v>
      </c>
      <c r="F207" s="36" t="s">
        <v>231</v>
      </c>
      <c r="G207" s="37">
        <v>0.33593000434093</v>
      </c>
      <c r="H207" s="37">
        <v>0.079503696931306</v>
      </c>
      <c r="I207" s="38">
        <v>2.9045100430699e-5</v>
      </c>
    </row>
    <row r="208" ht="15" spans="1:9">
      <c r="A208" s="36" t="s">
        <v>572</v>
      </c>
      <c r="B208" s="36" t="s">
        <v>573</v>
      </c>
      <c r="C208" s="36" t="s">
        <v>13</v>
      </c>
      <c r="D208" s="36" t="s">
        <v>14</v>
      </c>
      <c r="E208" s="36" t="s">
        <v>15</v>
      </c>
      <c r="F208" s="36" t="s">
        <v>231</v>
      </c>
      <c r="G208" s="37">
        <v>0.33593000434093</v>
      </c>
      <c r="H208" s="37">
        <v>0.079503696931306</v>
      </c>
      <c r="I208" s="38">
        <v>2.9045100430699e-5</v>
      </c>
    </row>
    <row r="209" ht="15" spans="1:9">
      <c r="A209" s="36" t="s">
        <v>574</v>
      </c>
      <c r="B209" s="36" t="s">
        <v>575</v>
      </c>
      <c r="C209" s="36" t="s">
        <v>24</v>
      </c>
      <c r="D209" s="36" t="s">
        <v>14</v>
      </c>
      <c r="E209" s="36" t="s">
        <v>15</v>
      </c>
      <c r="F209" s="36" t="s">
        <v>231</v>
      </c>
      <c r="G209" s="37">
        <v>0.33593000434093</v>
      </c>
      <c r="H209" s="37">
        <v>0.079503696931306</v>
      </c>
      <c r="I209" s="38">
        <v>2.9045100430699e-5</v>
      </c>
    </row>
    <row r="210" ht="15" spans="1:9">
      <c r="A210" s="36" t="s">
        <v>576</v>
      </c>
      <c r="B210" s="36" t="s">
        <v>577</v>
      </c>
      <c r="C210" s="36" t="s">
        <v>24</v>
      </c>
      <c r="D210" s="36" t="s">
        <v>13</v>
      </c>
      <c r="E210" s="36" t="s">
        <v>15</v>
      </c>
      <c r="F210" s="36" t="s">
        <v>231</v>
      </c>
      <c r="G210" s="37">
        <v>0.33593000434093</v>
      </c>
      <c r="H210" s="37">
        <v>0.079503696931306</v>
      </c>
      <c r="I210" s="38">
        <v>2.9045100430699e-5</v>
      </c>
    </row>
    <row r="211" ht="15" spans="1:9">
      <c r="A211" s="36" t="s">
        <v>578</v>
      </c>
      <c r="B211" s="36" t="s">
        <v>579</v>
      </c>
      <c r="C211" s="36" t="s">
        <v>14</v>
      </c>
      <c r="D211" s="36" t="s">
        <v>13</v>
      </c>
      <c r="E211" s="36" t="s">
        <v>15</v>
      </c>
      <c r="F211" s="36" t="s">
        <v>231</v>
      </c>
      <c r="G211" s="37">
        <v>0.33593000434093</v>
      </c>
      <c r="H211" s="37">
        <v>0.079503696931306</v>
      </c>
      <c r="I211" s="38">
        <v>2.9045100430699e-5</v>
      </c>
    </row>
    <row r="212" ht="15" spans="1:9">
      <c r="A212" s="36" t="s">
        <v>580</v>
      </c>
      <c r="B212" s="36" t="s">
        <v>581</v>
      </c>
      <c r="C212" s="36" t="s">
        <v>23</v>
      </c>
      <c r="D212" s="36" t="s">
        <v>24</v>
      </c>
      <c r="E212" s="36" t="s">
        <v>15</v>
      </c>
      <c r="F212" s="36" t="s">
        <v>231</v>
      </c>
      <c r="G212" s="37">
        <v>0.33593000434093</v>
      </c>
      <c r="H212" s="37">
        <v>0.079503696931306</v>
      </c>
      <c r="I212" s="38">
        <v>2.9045100430699e-5</v>
      </c>
    </row>
    <row r="213" ht="15" spans="1:9">
      <c r="A213" s="36" t="s">
        <v>582</v>
      </c>
      <c r="B213" s="36" t="s">
        <v>583</v>
      </c>
      <c r="C213" s="36" t="s">
        <v>13</v>
      </c>
      <c r="D213" s="36" t="s">
        <v>14</v>
      </c>
      <c r="E213" s="36" t="s">
        <v>15</v>
      </c>
      <c r="F213" s="36" t="s">
        <v>231</v>
      </c>
      <c r="G213" s="37">
        <v>0.33593000434093</v>
      </c>
      <c r="H213" s="37">
        <v>0.079503696931306</v>
      </c>
      <c r="I213" s="38">
        <v>2.9045100430699e-5</v>
      </c>
    </row>
    <row r="214" ht="15" spans="1:9">
      <c r="A214" s="36" t="s">
        <v>584</v>
      </c>
      <c r="B214" s="36" t="s">
        <v>585</v>
      </c>
      <c r="C214" s="36" t="s">
        <v>14</v>
      </c>
      <c r="D214" s="36" t="s">
        <v>13</v>
      </c>
      <c r="E214" s="36" t="s">
        <v>15</v>
      </c>
      <c r="F214" s="36" t="s">
        <v>231</v>
      </c>
      <c r="G214" s="37">
        <v>0.33593000434093</v>
      </c>
      <c r="H214" s="37">
        <v>0.079503696931306</v>
      </c>
      <c r="I214" s="38">
        <v>2.9045100430699e-5</v>
      </c>
    </row>
    <row r="215" ht="15" spans="1:9">
      <c r="A215" s="36" t="s">
        <v>586</v>
      </c>
      <c r="B215" s="36" t="s">
        <v>587</v>
      </c>
      <c r="C215" s="36" t="s">
        <v>24</v>
      </c>
      <c r="D215" s="36" t="s">
        <v>23</v>
      </c>
      <c r="E215" s="36" t="s">
        <v>15</v>
      </c>
      <c r="F215" s="36" t="s">
        <v>231</v>
      </c>
      <c r="G215" s="37">
        <v>0.33593000434093</v>
      </c>
      <c r="H215" s="37">
        <v>0.079503696931306</v>
      </c>
      <c r="I215" s="38">
        <v>2.9045100430699e-5</v>
      </c>
    </row>
    <row r="216" ht="15" spans="1:9">
      <c r="A216" s="36" t="s">
        <v>588</v>
      </c>
      <c r="B216" s="36" t="s">
        <v>589</v>
      </c>
      <c r="C216" s="36" t="s">
        <v>24</v>
      </c>
      <c r="D216" s="36" t="s">
        <v>23</v>
      </c>
      <c r="E216" s="36" t="s">
        <v>15</v>
      </c>
      <c r="F216" s="36" t="s">
        <v>231</v>
      </c>
      <c r="G216" s="37">
        <v>0.33593000434093</v>
      </c>
      <c r="H216" s="37">
        <v>0.079503696931306</v>
      </c>
      <c r="I216" s="38">
        <v>2.9045100430699e-5</v>
      </c>
    </row>
    <row r="217" ht="15" spans="1:9">
      <c r="A217" s="36" t="s">
        <v>590</v>
      </c>
      <c r="B217" s="36" t="s">
        <v>591</v>
      </c>
      <c r="C217" s="36" t="s">
        <v>14</v>
      </c>
      <c r="D217" s="36" t="s">
        <v>13</v>
      </c>
      <c r="E217" s="36" t="s">
        <v>43</v>
      </c>
      <c r="F217" s="42" t="s">
        <v>592</v>
      </c>
      <c r="G217" s="37">
        <v>0.345412965760979</v>
      </c>
      <c r="H217" s="37">
        <v>0.083518023112671</v>
      </c>
      <c r="I217" s="38">
        <v>4.24151200812916e-5</v>
      </c>
    </row>
    <row r="218" ht="15.75" spans="1:9">
      <c r="A218" s="39" t="s">
        <v>593</v>
      </c>
      <c r="B218" s="39" t="s">
        <v>594</v>
      </c>
      <c r="C218" s="39" t="s">
        <v>13</v>
      </c>
      <c r="D218" s="39" t="s">
        <v>14</v>
      </c>
      <c r="E218" s="39" t="s">
        <v>43</v>
      </c>
      <c r="F218" s="43" t="s">
        <v>592</v>
      </c>
      <c r="G218" s="40">
        <v>0.369316816273585</v>
      </c>
      <c r="H218" s="40">
        <v>0.0861137458534039</v>
      </c>
      <c r="I218" s="41">
        <v>2.21272862307955e-5</v>
      </c>
    </row>
    <row r="219" ht="14.25" spans="1:1">
      <c r="A219" s="33" t="s">
        <v>595</v>
      </c>
    </row>
    <row r="220" spans="1:1">
      <c r="A220" s="33" t="s">
        <v>152</v>
      </c>
    </row>
    <row r="221" spans="1:1">
      <c r="A221" s="34" t="s">
        <v>153</v>
      </c>
    </row>
  </sheetData>
  <mergeCells count="7">
    <mergeCell ref="A2:A3"/>
    <mergeCell ref="B2:B3"/>
    <mergeCell ref="E2:E3"/>
    <mergeCell ref="F2:F3"/>
    <mergeCell ref="G2:G3"/>
    <mergeCell ref="H2:H3"/>
    <mergeCell ref="I2:I3"/>
  </mergeCells>
  <conditionalFormatting sqref="A$1:A$1048576">
    <cfRule type="duplicateValues" dxfId="0" priority="1"/>
  </conditionalFormatting>
  <hyperlinks>
    <hyperlink ref="A57" r:id="rId1" display="rs3994847" tooltip="https://www.ncbi.nlm.nih.gov/snp/rs3994847"/>
    <hyperlink ref="A59" r:id="rId2" display="rs1489066" tooltip="https://www.ncbi.nlm.nih.gov/snp/rs1489066"/>
    <hyperlink ref="A60" r:id="rId3" display="rs7838076" tooltip="https://www.ncbi.nlm.nih.gov/snp/rs7838076"/>
    <hyperlink ref="A61" r:id="rId4" display="rs2029373" tooltip="https://www.ncbi.nlm.nih.gov/snp/rs2029373"/>
    <hyperlink ref="A62" r:id="rId5" display="rs2400971" tooltip="https://www.ncbi.nlm.nih.gov/snp/rs2400971"/>
    <hyperlink ref="A63" r:id="rId6" display="rs34385275" tooltip="https://www.ncbi.nlm.nih.gov/snp/rs34385275"/>
    <hyperlink ref="A64" r:id="rId7" display="rs4415312" tooltip="https://www.ncbi.nlm.nih.gov/snp/rs4415312"/>
    <hyperlink ref="A65" r:id="rId8" display="rs4401860" tooltip="https://www.ncbi.nlm.nih.gov/snp/rs4401860"/>
    <hyperlink ref="A66" r:id="rId9" display="rs2130090" tooltip="https://www.ncbi.nlm.nih.gov/snp/rs2130090"/>
    <hyperlink ref="A67" r:id="rId10" display="rs13251364" tooltip="https://www.ncbi.nlm.nih.gov/snp/rs13251364"/>
    <hyperlink ref="A68" r:id="rId11" display="rs35794795" tooltip="https://www.ncbi.nlm.nih.gov/snp/rs35794795"/>
    <hyperlink ref="A69" r:id="rId12" display="rs35155088" tooltip="https://www.ncbi.nlm.nih.gov/snp/rs35155088"/>
    <hyperlink ref="A70" r:id="rId13" display="rs7006851" tooltip="https://www.ncbi.nlm.nih.gov/snp/rs7006851"/>
    <hyperlink ref="A71" r:id="rId14" display="rs10102268" tooltip="https://www.ncbi.nlm.nih.gov/snp/rs10102268"/>
    <hyperlink ref="A72" r:id="rId15" display="rs7007182" tooltip="https://www.ncbi.nlm.nih.gov/snp/rs7007182"/>
    <hyperlink ref="A73" r:id="rId16" display="rs10092285" tooltip="https://www.ncbi.nlm.nih.gov/snp/rs10092285"/>
    <hyperlink ref="A74" r:id="rId17" display="rs7840602" tooltip="https://www.ncbi.nlm.nih.gov/snp/rs7840602"/>
    <hyperlink ref="A75" r:id="rId18" display="rs7840612" tooltip="https://www.ncbi.nlm.nih.gov/snp/rs7840612"/>
    <hyperlink ref="A77" r:id="rId19" display="rs28701477" tooltip="https://www.ncbi.nlm.nih.gov/snp/rs28701477"/>
    <hyperlink ref="A78" r:id="rId20" display="rs28584434" tooltip="https://www.ncbi.nlm.nih.gov/snp/rs28584434"/>
    <hyperlink ref="A79" r:id="rId21" display="rs28757641" tooltip="https://www.ncbi.nlm.nih.gov/snp/rs28757641"/>
    <hyperlink ref="A80" r:id="rId22" display="rs34957128" tooltip="https://www.ncbi.nlm.nih.gov/snp/rs34957128"/>
    <hyperlink ref="A84" r:id="rId23" display="rs7816197" tooltip="https://www.ncbi.nlm.nih.gov/snp/rs7816197"/>
    <hyperlink ref="A85" r:id="rId24" display="rs4319094" tooltip="https://www.ncbi.nlm.nih.gov/snp/rs4319094"/>
    <hyperlink ref="A86" r:id="rId25" display="rs4541918" tooltip="https://www.ncbi.nlm.nih.gov/snp/rs4541918"/>
    <hyperlink ref="A87" r:id="rId26" display="rs4543538" tooltip="https://www.ncbi.nlm.nih.gov/snp/rs4543538"/>
    <hyperlink ref="A88" r:id="rId27" display="rs4409396" tooltip="https://www.ncbi.nlm.nih.gov/snp/rs4409396"/>
    <hyperlink ref="A89" r:id="rId28" display="rs10089325" tooltip="https://www.ncbi.nlm.nih.gov/snp/rs10089325"/>
    <hyperlink ref="A90" r:id="rId29" display="rs4546657" tooltip="https://www.ncbi.nlm.nih.gov/snp/rs4546657"/>
    <hyperlink ref="A91" r:id="rId30" display="rs4571731" tooltip="https://www.ncbi.nlm.nih.gov/snp/rs4571731"/>
    <hyperlink ref="A92" r:id="rId31" display="rs11777399" tooltip="https://www.ncbi.nlm.nih.gov/snp/rs11777399"/>
    <hyperlink ref="A93" r:id="rId32" display="rs11777379" tooltip="https://www.ncbi.nlm.nih.gov/snp/rs11777379"/>
    <hyperlink ref="A95" r:id="rId33" display="rs11777529" tooltip="https://www.ncbi.nlm.nih.gov/snp/rs11777529"/>
    <hyperlink ref="A96" r:id="rId34" display="rs150628266" tooltip="https://www.ncbi.nlm.nih.gov/snp/rs150628266"/>
    <hyperlink ref="A97" r:id="rId35" display="rs112450765" tooltip="https://www.ncbi.nlm.nih.gov/snp/rs112450765"/>
    <hyperlink ref="A98" r:id="rId36" display="rs112282901" tooltip="https://www.ncbi.nlm.nih.gov/snp/rs112282901"/>
    <hyperlink ref="A99" r:id="rId37" display="rs10104169" tooltip="https://www.ncbi.nlm.nih.gov/snp/rs10104169"/>
    <hyperlink ref="A101" r:id="rId38" display="rs112190923" tooltip="https://www.ncbi.nlm.nih.gov/snp/rs112190923"/>
    <hyperlink ref="A102" r:id="rId39" display="rs77812952" tooltip="https://www.ncbi.nlm.nih.gov/snp/rs77812952"/>
    <hyperlink ref="A100" r:id="rId40" display="rs10091151" tooltip="https://www.ncbi.nlm.nih.gov/snp/rs10091151"/>
    <hyperlink ref="A103" r:id="rId41" display="rs112697190" tooltip="https://www.ncbi.nlm.nih.gov/snp/rs112697190"/>
    <hyperlink ref="A104" r:id="rId42" display="rs7825849" tooltip="https://www.ncbi.nlm.nih.gov/snp/rs7825849"/>
    <hyperlink ref="A106" r:id="rId43" display="rs11780254" tooltip="https://www.ncbi.nlm.nih.gov/snp/rs11780254"/>
    <hyperlink ref="A105" r:id="rId44" display="rs7825916" tooltip="https://www.ncbi.nlm.nih.gov/snp/rs7825916"/>
    <hyperlink ref="A107" r:id="rId45" display="rs11780421" tooltip="https://www.ncbi.nlm.nih.gov/snp/rs11780421"/>
    <hyperlink ref="A109" r:id="rId46" display="rs35571429" tooltip="https://www.ncbi.nlm.nih.gov/snp/rs35571429"/>
    <hyperlink ref="A110" r:id="rId47" display="rs7819874" tooltip="https://www.ncbi.nlm.nih.gov/snp/rs7819874"/>
    <hyperlink ref="A111" r:id="rId48" display="rs7819992" tooltip="https://www.ncbi.nlm.nih.gov/snp/rs7819992"/>
    <hyperlink ref="A112" r:id="rId49" display="rs7840080" tooltip="https://www.ncbi.nlm.nih.gov/snp/rs7840080"/>
    <hyperlink ref="A113" r:id="rId50" display="rs13264765" tooltip="https://www.ncbi.nlm.nih.gov/snp/rs13264765"/>
    <hyperlink ref="A114" r:id="rId51" display="rs34488839" tooltip="https://www.ncbi.nlm.nih.gov/snp/rs34488839"/>
    <hyperlink ref="A115" r:id="rId52" display="rs7016081" tooltip="https://www.ncbi.nlm.nih.gov/snp/rs7016081"/>
    <hyperlink ref="A116" r:id="rId53" display="rs7016224" tooltip="https://www.ncbi.nlm.nih.gov/snp/rs7016224"/>
    <hyperlink ref="A117" r:id="rId54" display="rs6998498" tooltip="https://www.ncbi.nlm.nih.gov/snp/rs6998498"/>
    <hyperlink ref="A118" r:id="rId55" display="rs1489056" tooltip="https://www.ncbi.nlm.nih.gov/snp/rs1489056"/>
    <hyperlink ref="A119" r:id="rId56" display="rs28712287" tooltip="https://www.ncbi.nlm.nih.gov/snp/rs28712287"/>
    <hyperlink ref="A120" r:id="rId57" display="rs28613733" tooltip="https://www.ncbi.nlm.nih.gov/snp/rs28613733"/>
    <hyperlink ref="A121" r:id="rId58" display="rs13252517" tooltip="https://www.ncbi.nlm.nih.gov/snp/rs13252517"/>
    <hyperlink ref="A122" r:id="rId59" display="rs1489057" tooltip="https://www.ncbi.nlm.nih.gov/snp/rs1489057"/>
    <hyperlink ref="A123" r:id="rId60" display="rs1489059" tooltip="https://www.ncbi.nlm.nih.gov/snp/rs1489059"/>
    <hyperlink ref="A124" r:id="rId61" display="rs1489060" tooltip="https://www.ncbi.nlm.nih.gov/snp/rs1489060"/>
    <hyperlink ref="A125" r:id="rId62" display="rs13270141" tooltip="https://www.ncbi.nlm.nih.gov/snp/rs13270141"/>
    <hyperlink ref="A126" r:id="rId63" display="rs13269964" tooltip="https://www.ncbi.nlm.nih.gov/snp/rs13269964"/>
    <hyperlink ref="A127" r:id="rId64" display="rs13270705" tooltip="https://www.ncbi.nlm.nih.gov/snp/rs13270705"/>
    <hyperlink ref="A128" r:id="rId65" display="rs10091606" tooltip="https://www.ncbi.nlm.nih.gov/snp/rs10091606"/>
    <hyperlink ref="A129" r:id="rId66" display="rs10091744" tooltip="https://www.ncbi.nlm.nih.gov/snp/rs10091744"/>
    <hyperlink ref="A130" r:id="rId67" display="rs10094701" tooltip="https://www.ncbi.nlm.nih.gov/snp/rs10094701"/>
    <hyperlink ref="A131" r:id="rId68" display="rs7843401" tooltip="https://www.ncbi.nlm.nih.gov/snp/rs7843401"/>
    <hyperlink ref="A132" r:id="rId69" display="rs6473459" tooltip="https://www.ncbi.nlm.nih.gov/snp/rs6473459"/>
    <hyperlink ref="A133" r:id="rId70" display="rs6473460" tooltip="https://www.ncbi.nlm.nih.gov/snp/rs6473460"/>
    <hyperlink ref="A134" r:id="rId71" display="rs4629863" tooltip="https://www.ncbi.nlm.nih.gov/snp/rs4629863"/>
    <hyperlink ref="A136" r:id="rId72" display="rs7016059" tooltip="https://www.ncbi.nlm.nih.gov/snp/rs7016059"/>
    <hyperlink ref="A137" r:id="rId73" display="rs6981866" tooltip="https://www.ncbi.nlm.nih.gov/snp/rs6981866"/>
    <hyperlink ref="A138" r:id="rId74" display="rs6981867" tooltip="https://www.ncbi.nlm.nih.gov/snp/rs6981867"/>
    <hyperlink ref="A139" r:id="rId75" display="rs6982410" tooltip="https://www.ncbi.nlm.nih.gov/snp/rs6982410"/>
    <hyperlink ref="A140" r:id="rId76" display="rs10099305" tooltip="https://www.ncbi.nlm.nih.gov/snp/rs10099305"/>
    <hyperlink ref="A141" r:id="rId77" display="rs10099483" tooltip="https://www.ncbi.nlm.nih.gov/snp/rs10099483"/>
    <hyperlink ref="A142" r:id="rId78" display="rs10099509" tooltip="https://www.ncbi.nlm.nih.gov/snp/rs10099509"/>
    <hyperlink ref="A143" r:id="rId79" display="rs113743606" tooltip="https://www.ncbi.nlm.nih.gov/snp/rs113743606"/>
    <hyperlink ref="A144" r:id="rId80" display="rs112213819" tooltip="https://www.ncbi.nlm.nih.gov/snp/rs112213819"/>
    <hyperlink ref="A145" r:id="rId81" display="rs35236028" tooltip="https://www.ncbi.nlm.nih.gov/snp/rs35236028"/>
    <hyperlink ref="A146" r:id="rId82" display="rs35750369" tooltip="https://www.ncbi.nlm.nih.gov/snp/rs35750369"/>
    <hyperlink ref="A147" r:id="rId83" display="rs34464137" tooltip="https://www.ncbi.nlm.nih.gov/snp/rs34464137"/>
    <hyperlink ref="A148" r:id="rId84" display="rs35618676" tooltip="https://www.ncbi.nlm.nih.gov/snp/rs35618676"/>
    <hyperlink ref="A149" r:id="rId85" display="rs151052347" tooltip="https://www.ncbi.nlm.nih.gov/snp/rs151052347"/>
    <hyperlink ref="A150" r:id="rId86" display="rs9657141" tooltip="https://www.ncbi.nlm.nih.gov/snp/rs9657141"/>
    <hyperlink ref="A152" r:id="rId87" display="rs59792210" tooltip="https://www.ncbi.nlm.nih.gov/snp/rs59792210"/>
    <hyperlink ref="A153" r:id="rId88" display="rs28846178" tooltip="https://www.ncbi.nlm.nih.gov/snp/rs28846178"/>
    <hyperlink ref="A151" r:id="rId89" display="rs9657142" tooltip="https://www.ncbi.nlm.nih.gov/snp/rs9657142"/>
    <hyperlink ref="A154" r:id="rId90" display="rs28871392" tooltip="https://www.ncbi.nlm.nih.gov/snp/rs28871392"/>
    <hyperlink ref="A155" r:id="rId91" display="rs34710517" tooltip="https://www.ncbi.nlm.nih.gov/snp/rs34710517"/>
    <hyperlink ref="A156" r:id="rId92" display="rs4478573" tooltip="https://www.ncbi.nlm.nih.gov/snp/rs4478573"/>
    <hyperlink ref="A157" r:id="rId93" display="rs113563058" tooltip="https://www.ncbi.nlm.nih.gov/snp/rs113563058"/>
    <hyperlink ref="A158" r:id="rId94" display="rs111657951" tooltip="https://www.ncbi.nlm.nih.gov/snp/rs111657951"/>
    <hyperlink ref="A159" r:id="rId95" display="rs60180253" tooltip="https://www.ncbi.nlm.nih.gov/snp/rs60180253"/>
    <hyperlink ref="A160" r:id="rId96" display="rs60250182" tooltip="https://www.ncbi.nlm.nih.gov/snp/rs60250182"/>
    <hyperlink ref="A161" r:id="rId97" display="rs59862542" tooltip="https://www.ncbi.nlm.nih.gov/snp/rs59862542"/>
    <hyperlink ref="A162" r:id="rId98" display="rs112313068" tooltip="https://www.ncbi.nlm.nih.gov/snp/rs112313068"/>
    <hyperlink ref="A163" r:id="rId99" display="rs113955828" tooltip="https://www.ncbi.nlm.nih.gov/snp/rs113955828"/>
    <hyperlink ref="A164" r:id="rId100" display="rs112269960" tooltip="https://www.ncbi.nlm.nih.gov/snp/rs112269960"/>
    <hyperlink ref="A166" r:id="rId101" display="rs2895882" tooltip="https://www.ncbi.nlm.nih.gov/snp/rs2895882"/>
    <hyperlink ref="A165" r:id="rId102" display="rs111873525" tooltip="https://www.ncbi.nlm.nih.gov/snp/rs111873525"/>
    <hyperlink ref="A167" r:id="rId103" display="rs34031370" tooltip="https://www.ncbi.nlm.nih.gov/snp/rs34031370"/>
    <hyperlink ref="A168" r:id="rId104" display="rs11775965" tooltip="https://www.ncbi.nlm.nih.gov/snp/rs11775965"/>
    <hyperlink ref="A169" r:id="rId105" display="rs11779577" tooltip="https://www.ncbi.nlm.nih.gov/snp/rs11779577"/>
    <hyperlink ref="A170" r:id="rId106" display="rs11782815" tooltip="https://www.ncbi.nlm.nih.gov/snp/rs11782815"/>
    <hyperlink ref="A171" r:id="rId107" display="rs13269808" tooltip="https://www.ncbi.nlm.nih.gov/snp/rs13269808"/>
    <hyperlink ref="A172" r:id="rId108" display="rs7843353" tooltip="https://www.ncbi.nlm.nih.gov/snp/rs7843353"/>
    <hyperlink ref="A173" r:id="rId109" display="rs1906716" tooltip="https://www.ncbi.nlm.nih.gov/snp/rs1906716"/>
    <hyperlink ref="A174" r:id="rId110" display="rs2220457" tooltip="https://www.ncbi.nlm.nih.gov/snp/rs2220457"/>
    <hyperlink ref="A175" r:id="rId111" display="rs2200774" tooltip="https://www.ncbi.nlm.nih.gov/snp/rs2200774"/>
    <hyperlink ref="A176" r:id="rId112" display="rs2200773" tooltip="https://www.ncbi.nlm.nih.gov/snp/rs2200773"/>
    <hyperlink ref="A177" r:id="rId113" display="rs1586563" tooltip="https://www.ncbi.nlm.nih.gov/snp/rs1586563"/>
    <hyperlink ref="A178" r:id="rId114" display="rs7827185" tooltip="https://www.ncbi.nlm.nih.gov/snp/rs7827185"/>
    <hyperlink ref="A179" r:id="rId115" display="rs7845220" tooltip="https://www.ncbi.nlm.nih.gov/snp/rs7845220"/>
    <hyperlink ref="A180" r:id="rId116" display="rs34713680" tooltip="https://www.ncbi.nlm.nih.gov/snp/rs34713680"/>
    <hyperlink ref="A181" r:id="rId117" display="rs72688328" tooltip="https://www.ncbi.nlm.nih.gov/snp/rs72688328"/>
    <hyperlink ref="A182" r:id="rId118" display="rs35739933" tooltip="https://www.ncbi.nlm.nih.gov/snp/rs35739933"/>
    <hyperlink ref="A185" r:id="rId119" display="rs7836562" tooltip="https://www.ncbi.nlm.nih.gov/snp/rs7836562"/>
    <hyperlink ref="A186" r:id="rId120" display="rs72688330" tooltip="https://www.ncbi.nlm.nih.gov/snp/rs72688330"/>
    <hyperlink ref="A187" r:id="rId121" display="rs6473461" tooltip="https://www.ncbi.nlm.nih.gov/snp/rs6473461"/>
    <hyperlink ref="A188" r:id="rId122" display="rs28815286" tooltip="https://www.ncbi.nlm.nih.gov/snp/rs28815286"/>
    <hyperlink ref="A189" r:id="rId123" display="rs7842526" tooltip="https://www.ncbi.nlm.nih.gov/snp/rs7842526"/>
    <hyperlink ref="A190" r:id="rId124" display="rs13277163" tooltip="https://www.ncbi.nlm.nih.gov/snp/rs13277163"/>
    <hyperlink ref="A191" r:id="rId125" display="rs34316213" tooltip="https://www.ncbi.nlm.nih.gov/snp/rs34316213"/>
    <hyperlink ref="A192" r:id="rId126" display="rs1601978" tooltip="https://www.ncbi.nlm.nih.gov/snp/rs1601978"/>
    <hyperlink ref="A194" r:id="rId127" display="rs2400949" tooltip="https://www.ncbi.nlm.nih.gov/snp/rs2400949"/>
    <hyperlink ref="A195" r:id="rId128" display="rs1601976" tooltip="https://www.ncbi.nlm.nih.gov/snp/rs1601976"/>
    <hyperlink ref="A196" r:id="rId129" display="rs28497994" tooltip="https://www.ncbi.nlm.nih.gov/snp/rs28497994"/>
    <hyperlink ref="A197" r:id="rId130" display="rs28715368" tooltip="https://www.ncbi.nlm.nih.gov/snp/rs28715368"/>
    <hyperlink ref="A198" r:id="rId131" display="rs28396215" tooltip="https://www.ncbi.nlm.nih.gov/snp/rs28396215"/>
    <hyperlink ref="A199" r:id="rId132" display="rs1489054" tooltip="https://www.ncbi.nlm.nih.gov/snp/rs1489054"/>
    <hyperlink ref="A200" r:id="rId133" display="rs1489053" tooltip="https://www.ncbi.nlm.nih.gov/snp/rs1489053"/>
    <hyperlink ref="A201" r:id="rId134" display="rs1489052" tooltip="https://www.ncbi.nlm.nih.gov/snp/rs1489052"/>
    <hyperlink ref="A202" r:id="rId135" display="rs1979611" tooltip="https://www.ncbi.nlm.nih.gov/snp/rs1979611"/>
    <hyperlink ref="A203" r:id="rId136" display="rs7840195" tooltip="https://www.ncbi.nlm.nih.gov/snp/rs7840195"/>
    <hyperlink ref="A204" r:id="rId137" display="rs7822197" tooltip="https://www.ncbi.nlm.nih.gov/snp/rs7822197"/>
    <hyperlink ref="A205" r:id="rId138" display="rs7822359" tooltip="https://www.ncbi.nlm.nih.gov/snp/rs7822359"/>
    <hyperlink ref="A206" r:id="rId139" display="rs1994522" tooltip="https://www.ncbi.nlm.nih.gov/snp/rs1994522"/>
  </hyperlink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80"/>
  <sheetViews>
    <sheetView topLeftCell="A46" workbookViewId="0">
      <selection activeCell="A77" sqref="A4:A77"/>
    </sheetView>
  </sheetViews>
  <sheetFormatPr defaultColWidth="9" defaultRowHeight="13.5"/>
  <cols>
    <col min="1" max="1" width="13.625" customWidth="1"/>
    <col min="6" max="6" width="19" customWidth="1"/>
  </cols>
  <sheetData>
    <row r="1" ht="14.25" spans="1:1">
      <c r="A1" s="19" t="s">
        <v>596</v>
      </c>
    </row>
    <row r="2" ht="16.5" spans="1:9">
      <c r="A2" s="20" t="s">
        <v>1</v>
      </c>
      <c r="B2" s="20" t="s">
        <v>2</v>
      </c>
      <c r="C2" s="20" t="s">
        <v>3</v>
      </c>
      <c r="D2" s="20"/>
      <c r="E2" s="20" t="s">
        <v>4</v>
      </c>
      <c r="F2" s="20" t="s">
        <v>5</v>
      </c>
      <c r="G2" s="20" t="s">
        <v>6</v>
      </c>
      <c r="H2" s="20" t="s">
        <v>7</v>
      </c>
      <c r="I2" s="28" t="s">
        <v>8</v>
      </c>
    </row>
    <row r="3" ht="16.5" spans="1:9">
      <c r="A3" s="21"/>
      <c r="B3" s="21"/>
      <c r="C3" s="21" t="s">
        <v>9</v>
      </c>
      <c r="D3" s="21" t="s">
        <v>10</v>
      </c>
      <c r="E3" s="21"/>
      <c r="F3" s="21"/>
      <c r="G3" s="21"/>
      <c r="H3" s="21"/>
      <c r="I3" s="28"/>
    </row>
    <row r="4" ht="15.75" spans="1:9">
      <c r="A4" s="26" t="s">
        <v>597</v>
      </c>
      <c r="B4" s="36" t="s">
        <v>598</v>
      </c>
      <c r="C4" s="36" t="s">
        <v>14</v>
      </c>
      <c r="D4" s="36" t="s">
        <v>13</v>
      </c>
      <c r="E4" s="26" t="s">
        <v>43</v>
      </c>
      <c r="F4" s="27" t="s">
        <v>599</v>
      </c>
      <c r="G4" s="37">
        <v>-0.971270373094439</v>
      </c>
      <c r="H4" s="37">
        <v>1.78072858925863</v>
      </c>
      <c r="I4" s="38">
        <v>3.33914471683193e-5</v>
      </c>
    </row>
    <row r="5" ht="15" spans="1:9">
      <c r="A5" s="26" t="s">
        <v>600</v>
      </c>
      <c r="B5" s="36" t="s">
        <v>601</v>
      </c>
      <c r="C5" s="36" t="s">
        <v>23</v>
      </c>
      <c r="D5" s="36" t="s">
        <v>24</v>
      </c>
      <c r="E5" s="26" t="s">
        <v>15</v>
      </c>
      <c r="F5" s="27" t="s">
        <v>602</v>
      </c>
      <c r="G5" s="37">
        <v>-0.96607555554277</v>
      </c>
      <c r="H5" s="37">
        <v>1.78156676150482</v>
      </c>
      <c r="I5" s="38">
        <v>4.14451424806123e-5</v>
      </c>
    </row>
    <row r="6" ht="15" spans="1:9">
      <c r="A6" s="26" t="s">
        <v>603</v>
      </c>
      <c r="B6" s="36" t="s">
        <v>604</v>
      </c>
      <c r="C6" s="36" t="s">
        <v>14</v>
      </c>
      <c r="D6" s="36" t="s">
        <v>13</v>
      </c>
      <c r="E6" s="26" t="s">
        <v>43</v>
      </c>
      <c r="F6" s="27" t="s">
        <v>605</v>
      </c>
      <c r="G6" s="37">
        <v>-1.16967776714356</v>
      </c>
      <c r="H6" s="37">
        <v>1.77891085612641</v>
      </c>
      <c r="I6" s="38">
        <v>1.86041286145165e-5</v>
      </c>
    </row>
    <row r="7" ht="15" spans="1:9">
      <c r="A7" s="26" t="s">
        <v>606</v>
      </c>
      <c r="B7" s="36" t="s">
        <v>607</v>
      </c>
      <c r="C7" s="36" t="s">
        <v>14</v>
      </c>
      <c r="D7" s="36" t="s">
        <v>24</v>
      </c>
      <c r="E7" s="26" t="s">
        <v>43</v>
      </c>
      <c r="F7" s="27" t="s">
        <v>605</v>
      </c>
      <c r="G7" s="37">
        <v>-1.16076868579157</v>
      </c>
      <c r="H7" s="37">
        <v>1.77274659703842</v>
      </c>
      <c r="I7" s="38">
        <v>3.88320170712906e-6</v>
      </c>
    </row>
    <row r="8" ht="15" spans="1:9">
      <c r="A8" s="26" t="s">
        <v>608</v>
      </c>
      <c r="B8" s="36" t="s">
        <v>609</v>
      </c>
      <c r="C8" s="36" t="s">
        <v>23</v>
      </c>
      <c r="D8" s="36" t="s">
        <v>24</v>
      </c>
      <c r="E8" s="26" t="s">
        <v>15</v>
      </c>
      <c r="F8" s="27" t="s">
        <v>610</v>
      </c>
      <c r="G8" s="37">
        <v>-1.02308099738637</v>
      </c>
      <c r="H8" s="37">
        <v>1.78213759807594</v>
      </c>
      <c r="I8" s="38">
        <v>4.81017855670899e-5</v>
      </c>
    </row>
    <row r="9" ht="15" spans="1:9">
      <c r="A9" s="26" t="s">
        <v>611</v>
      </c>
      <c r="B9" s="36" t="s">
        <v>612</v>
      </c>
      <c r="C9" s="36" t="s">
        <v>14</v>
      </c>
      <c r="D9" s="36" t="s">
        <v>23</v>
      </c>
      <c r="E9" s="26" t="s">
        <v>43</v>
      </c>
      <c r="F9" s="27" t="s">
        <v>613</v>
      </c>
      <c r="G9" s="37">
        <v>-0.93376356682298</v>
      </c>
      <c r="H9" s="37">
        <v>1.7812971481501</v>
      </c>
      <c r="I9" s="38">
        <v>3.81620624537368e-5</v>
      </c>
    </row>
    <row r="10" ht="15" spans="1:9">
      <c r="A10" s="26" t="s">
        <v>614</v>
      </c>
      <c r="B10" s="36" t="s">
        <v>615</v>
      </c>
      <c r="C10" s="36" t="s">
        <v>24</v>
      </c>
      <c r="D10" s="36" t="s">
        <v>14</v>
      </c>
      <c r="E10" s="26" t="s">
        <v>616</v>
      </c>
      <c r="F10" s="27" t="s">
        <v>617</v>
      </c>
      <c r="G10" s="37">
        <v>-0.853361417976981</v>
      </c>
      <c r="H10" s="37">
        <v>1.78141966282041</v>
      </c>
      <c r="I10" s="38">
        <v>3.67612137492346e-5</v>
      </c>
    </row>
    <row r="11" ht="15" spans="1:9">
      <c r="A11" s="26" t="s">
        <v>618</v>
      </c>
      <c r="B11" s="36" t="s">
        <v>619</v>
      </c>
      <c r="C11" s="36" t="s">
        <v>14</v>
      </c>
      <c r="D11" s="36" t="s">
        <v>24</v>
      </c>
      <c r="E11" s="26" t="s">
        <v>43</v>
      </c>
      <c r="F11" s="27" t="s">
        <v>617</v>
      </c>
      <c r="G11" s="37">
        <v>-0.851842605448306</v>
      </c>
      <c r="H11" s="37">
        <v>1.78111271999866</v>
      </c>
      <c r="I11" s="38">
        <v>3.39133822125657e-5</v>
      </c>
    </row>
    <row r="12" ht="15" spans="1:9">
      <c r="A12" s="26" t="s">
        <v>620</v>
      </c>
      <c r="B12" s="36" t="s">
        <v>621</v>
      </c>
      <c r="C12" s="36" t="s">
        <v>23</v>
      </c>
      <c r="D12" s="36" t="s">
        <v>24</v>
      </c>
      <c r="E12" s="26" t="s">
        <v>15</v>
      </c>
      <c r="F12" s="27" t="s">
        <v>622</v>
      </c>
      <c r="G12" s="37">
        <v>-0.851842605448306</v>
      </c>
      <c r="H12" s="37">
        <v>1.78111271999866</v>
      </c>
      <c r="I12" s="38">
        <v>3.39133822125657e-5</v>
      </c>
    </row>
    <row r="13" ht="15" spans="1:9">
      <c r="A13" s="26" t="s">
        <v>623</v>
      </c>
      <c r="B13" s="36" t="s">
        <v>624</v>
      </c>
      <c r="C13" s="36" t="s">
        <v>23</v>
      </c>
      <c r="D13" s="36" t="s">
        <v>24</v>
      </c>
      <c r="E13" s="26" t="s">
        <v>15</v>
      </c>
      <c r="F13" s="27" t="s">
        <v>622</v>
      </c>
      <c r="G13" s="37">
        <v>-0.851842605448306</v>
      </c>
      <c r="H13" s="37">
        <v>1.78111271999866</v>
      </c>
      <c r="I13" s="38">
        <v>3.39133822125657e-5</v>
      </c>
    </row>
    <row r="14" ht="15" spans="1:9">
      <c r="A14" s="26" t="s">
        <v>625</v>
      </c>
      <c r="B14" s="36" t="s">
        <v>626</v>
      </c>
      <c r="C14" s="36" t="s">
        <v>23</v>
      </c>
      <c r="D14" s="36" t="s">
        <v>13</v>
      </c>
      <c r="E14" s="26" t="s">
        <v>627</v>
      </c>
      <c r="F14" s="27" t="s">
        <v>628</v>
      </c>
      <c r="G14" s="37">
        <v>-0.935644123865961</v>
      </c>
      <c r="H14" s="37">
        <v>1.78169297014133</v>
      </c>
      <c r="I14" s="38">
        <v>4.23219531317736e-5</v>
      </c>
    </row>
    <row r="15" ht="15" spans="1:9">
      <c r="A15" s="26" t="s">
        <v>629</v>
      </c>
      <c r="B15" s="36" t="s">
        <v>630</v>
      </c>
      <c r="C15" s="36" t="s">
        <v>23</v>
      </c>
      <c r="D15" s="36" t="s">
        <v>24</v>
      </c>
      <c r="E15" s="26" t="s">
        <v>43</v>
      </c>
      <c r="F15" s="27" t="s">
        <v>631</v>
      </c>
      <c r="G15" s="37">
        <v>-0.935644123865961</v>
      </c>
      <c r="H15" s="37">
        <v>1.78169297014133</v>
      </c>
      <c r="I15" s="38">
        <v>4.23219531317736e-5</v>
      </c>
    </row>
    <row r="16" ht="15" spans="1:9">
      <c r="A16" s="26" t="s">
        <v>632</v>
      </c>
      <c r="B16" s="36" t="s">
        <v>633</v>
      </c>
      <c r="C16" s="36" t="s">
        <v>14</v>
      </c>
      <c r="D16" s="36" t="s">
        <v>13</v>
      </c>
      <c r="E16" s="26" t="s">
        <v>43</v>
      </c>
      <c r="F16" s="27" t="s">
        <v>634</v>
      </c>
      <c r="G16" s="37">
        <v>-1.01247604203635</v>
      </c>
      <c r="H16" s="37">
        <v>1.77794901732985</v>
      </c>
      <c r="I16" s="38">
        <v>1.6281711449869e-5</v>
      </c>
    </row>
    <row r="17" ht="15" spans="1:9">
      <c r="A17" s="26" t="s">
        <v>635</v>
      </c>
      <c r="B17" s="36" t="s">
        <v>636</v>
      </c>
      <c r="C17" s="36" t="s">
        <v>23</v>
      </c>
      <c r="D17" s="36" t="s">
        <v>14</v>
      </c>
      <c r="E17" s="26" t="s">
        <v>43</v>
      </c>
      <c r="F17" s="27" t="s">
        <v>634</v>
      </c>
      <c r="G17" s="37">
        <v>-1.01247604203635</v>
      </c>
      <c r="H17" s="37">
        <v>1.77794901732985</v>
      </c>
      <c r="I17" s="38">
        <v>1.6281711449869e-5</v>
      </c>
    </row>
    <row r="18" ht="15" spans="1:9">
      <c r="A18" s="26" t="s">
        <v>637</v>
      </c>
      <c r="B18" s="36" t="s">
        <v>638</v>
      </c>
      <c r="C18" s="36" t="s">
        <v>24</v>
      </c>
      <c r="D18" s="36" t="s">
        <v>14</v>
      </c>
      <c r="E18" s="26" t="s">
        <v>43</v>
      </c>
      <c r="F18" s="27" t="s">
        <v>634</v>
      </c>
      <c r="G18" s="37">
        <v>-1.01247604203635</v>
      </c>
      <c r="H18" s="37">
        <v>1.77794901732985</v>
      </c>
      <c r="I18" s="38">
        <v>1.6281711449869e-5</v>
      </c>
    </row>
    <row r="19" ht="15" spans="1:9">
      <c r="A19" s="26" t="s">
        <v>639</v>
      </c>
      <c r="B19" s="36" t="s">
        <v>640</v>
      </c>
      <c r="C19" s="36" t="s">
        <v>23</v>
      </c>
      <c r="D19" s="36" t="s">
        <v>24</v>
      </c>
      <c r="E19" s="26" t="s">
        <v>43</v>
      </c>
      <c r="F19" s="27" t="s">
        <v>634</v>
      </c>
      <c r="G19" s="37">
        <v>-1.01247604203635</v>
      </c>
      <c r="H19" s="37">
        <v>1.77794901732985</v>
      </c>
      <c r="I19" s="38">
        <v>1.6281711449869e-5</v>
      </c>
    </row>
    <row r="20" ht="15" spans="1:9">
      <c r="A20" s="26" t="s">
        <v>641</v>
      </c>
      <c r="B20" s="36" t="s">
        <v>642</v>
      </c>
      <c r="C20" s="36" t="s">
        <v>23</v>
      </c>
      <c r="D20" s="36" t="s">
        <v>24</v>
      </c>
      <c r="E20" s="26" t="s">
        <v>43</v>
      </c>
      <c r="F20" s="27" t="s">
        <v>634</v>
      </c>
      <c r="G20" s="37">
        <v>-1.01247604203635</v>
      </c>
      <c r="H20" s="37">
        <v>1.77794901732985</v>
      </c>
      <c r="I20" s="38">
        <v>1.6281711449869e-5</v>
      </c>
    </row>
    <row r="21" ht="15" spans="1:9">
      <c r="A21" s="26" t="s">
        <v>643</v>
      </c>
      <c r="B21" s="36" t="s">
        <v>644</v>
      </c>
      <c r="C21" s="36" t="s">
        <v>23</v>
      </c>
      <c r="D21" s="36" t="s">
        <v>14</v>
      </c>
      <c r="E21" s="26" t="s">
        <v>43</v>
      </c>
      <c r="F21" s="27" t="s">
        <v>634</v>
      </c>
      <c r="G21" s="37">
        <v>-1.01247604203635</v>
      </c>
      <c r="H21" s="37">
        <v>1.77794901732985</v>
      </c>
      <c r="I21" s="38">
        <v>1.6281711449869e-5</v>
      </c>
    </row>
    <row r="22" ht="15" spans="1:9">
      <c r="A22" s="26" t="s">
        <v>645</v>
      </c>
      <c r="B22" s="36" t="s">
        <v>646</v>
      </c>
      <c r="C22" s="36" t="s">
        <v>24</v>
      </c>
      <c r="D22" s="36" t="s">
        <v>13</v>
      </c>
      <c r="E22" s="26" t="s">
        <v>43</v>
      </c>
      <c r="F22" s="27" t="s">
        <v>634</v>
      </c>
      <c r="G22" s="37">
        <v>-1.01247604203635</v>
      </c>
      <c r="H22" s="37">
        <v>1.77794901732985</v>
      </c>
      <c r="I22" s="38">
        <v>1.6281711449869e-5</v>
      </c>
    </row>
    <row r="23" ht="15" spans="1:9">
      <c r="A23" s="26" t="s">
        <v>647</v>
      </c>
      <c r="B23" s="36" t="s">
        <v>648</v>
      </c>
      <c r="C23" s="36" t="s">
        <v>14</v>
      </c>
      <c r="D23" s="36" t="s">
        <v>13</v>
      </c>
      <c r="E23" s="26" t="s">
        <v>43</v>
      </c>
      <c r="F23" s="27" t="s">
        <v>634</v>
      </c>
      <c r="G23" s="37">
        <v>-1.01247604203635</v>
      </c>
      <c r="H23" s="37">
        <v>1.77794901732985</v>
      </c>
      <c r="I23" s="38">
        <v>1.6281711449869e-5</v>
      </c>
    </row>
    <row r="24" ht="15" spans="1:9">
      <c r="A24" s="26" t="s">
        <v>649</v>
      </c>
      <c r="B24" s="36" t="s">
        <v>650</v>
      </c>
      <c r="C24" s="36" t="s">
        <v>24</v>
      </c>
      <c r="D24" s="36" t="s">
        <v>23</v>
      </c>
      <c r="E24" s="26" t="s">
        <v>43</v>
      </c>
      <c r="F24" s="27" t="s">
        <v>634</v>
      </c>
      <c r="G24" s="37">
        <v>-1.01247604203635</v>
      </c>
      <c r="H24" s="37">
        <v>1.77794901732985</v>
      </c>
      <c r="I24" s="38">
        <v>1.6281711449869e-5</v>
      </c>
    </row>
    <row r="25" ht="15" spans="1:9">
      <c r="A25" s="26" t="s">
        <v>651</v>
      </c>
      <c r="B25" s="36" t="s">
        <v>652</v>
      </c>
      <c r="C25" s="36" t="s">
        <v>23</v>
      </c>
      <c r="D25" s="36" t="s">
        <v>24</v>
      </c>
      <c r="E25" s="26" t="s">
        <v>43</v>
      </c>
      <c r="F25" s="27" t="s">
        <v>634</v>
      </c>
      <c r="G25" s="37">
        <v>-1.01247604203635</v>
      </c>
      <c r="H25" s="37">
        <v>1.77794901732985</v>
      </c>
      <c r="I25" s="38">
        <v>1.6281711449869e-5</v>
      </c>
    </row>
    <row r="26" ht="15" spans="1:9">
      <c r="A26" s="26" t="s">
        <v>653</v>
      </c>
      <c r="B26" s="36" t="s">
        <v>654</v>
      </c>
      <c r="C26" s="36" t="s">
        <v>13</v>
      </c>
      <c r="D26" s="36" t="s">
        <v>14</v>
      </c>
      <c r="E26" s="26" t="s">
        <v>43</v>
      </c>
      <c r="F26" s="27" t="s">
        <v>634</v>
      </c>
      <c r="G26" s="37">
        <v>-1.01247604203635</v>
      </c>
      <c r="H26" s="37">
        <v>1.77794901732985</v>
      </c>
      <c r="I26" s="38">
        <v>1.6281711449869e-5</v>
      </c>
    </row>
    <row r="27" ht="15" spans="1:9">
      <c r="A27" s="26" t="s">
        <v>655</v>
      </c>
      <c r="B27" s="36" t="s">
        <v>656</v>
      </c>
      <c r="C27" s="36" t="s">
        <v>24</v>
      </c>
      <c r="D27" s="36" t="s">
        <v>23</v>
      </c>
      <c r="E27" s="26" t="s">
        <v>43</v>
      </c>
      <c r="F27" s="27" t="s">
        <v>634</v>
      </c>
      <c r="G27" s="37">
        <v>-1.01247604203635</v>
      </c>
      <c r="H27" s="37">
        <v>1.77794901732985</v>
      </c>
      <c r="I27" s="38">
        <v>1.6281711449869e-5</v>
      </c>
    </row>
    <row r="28" ht="15" spans="1:9">
      <c r="A28" s="26" t="s">
        <v>657</v>
      </c>
      <c r="B28" s="36" t="s">
        <v>658</v>
      </c>
      <c r="C28" s="36" t="s">
        <v>14</v>
      </c>
      <c r="D28" s="36" t="s">
        <v>24</v>
      </c>
      <c r="E28" s="26" t="s">
        <v>43</v>
      </c>
      <c r="F28" s="27" t="s">
        <v>634</v>
      </c>
      <c r="G28" s="37">
        <v>-1.01247604203635</v>
      </c>
      <c r="H28" s="37">
        <v>1.77794901732985</v>
      </c>
      <c r="I28" s="38">
        <v>1.6281711449869e-5</v>
      </c>
    </row>
    <row r="29" ht="15" spans="1:9">
      <c r="A29" s="26" t="s">
        <v>659</v>
      </c>
      <c r="B29" s="36" t="s">
        <v>660</v>
      </c>
      <c r="C29" s="36" t="s">
        <v>14</v>
      </c>
      <c r="D29" s="36" t="s">
        <v>13</v>
      </c>
      <c r="E29" s="26" t="s">
        <v>43</v>
      </c>
      <c r="F29" s="27" t="s">
        <v>634</v>
      </c>
      <c r="G29" s="37">
        <v>-1.01247604203635</v>
      </c>
      <c r="H29" s="37">
        <v>1.77794901732985</v>
      </c>
      <c r="I29" s="38">
        <v>1.6281711449869e-5</v>
      </c>
    </row>
    <row r="30" ht="15" spans="1:9">
      <c r="A30" s="26" t="s">
        <v>661</v>
      </c>
      <c r="B30" s="36" t="s">
        <v>662</v>
      </c>
      <c r="C30" s="36" t="s">
        <v>23</v>
      </c>
      <c r="D30" s="36" t="s">
        <v>14</v>
      </c>
      <c r="E30" s="26" t="s">
        <v>43</v>
      </c>
      <c r="F30" s="27" t="s">
        <v>634</v>
      </c>
      <c r="G30" s="37">
        <v>-1.01247604203635</v>
      </c>
      <c r="H30" s="37">
        <v>1.77794901732985</v>
      </c>
      <c r="I30" s="38">
        <v>1.6281711449869e-5</v>
      </c>
    </row>
    <row r="31" ht="15" spans="1:9">
      <c r="A31" s="26" t="s">
        <v>663</v>
      </c>
      <c r="B31" s="36" t="s">
        <v>664</v>
      </c>
      <c r="C31" s="36" t="s">
        <v>14</v>
      </c>
      <c r="D31" s="36" t="s">
        <v>23</v>
      </c>
      <c r="E31" s="26" t="s">
        <v>43</v>
      </c>
      <c r="F31" s="27" t="s">
        <v>634</v>
      </c>
      <c r="G31" s="37">
        <v>-1.01247604203635</v>
      </c>
      <c r="H31" s="37">
        <v>1.77794901732985</v>
      </c>
      <c r="I31" s="38">
        <v>1.6281711449869e-5</v>
      </c>
    </row>
    <row r="32" ht="15" spans="1:9">
      <c r="A32" s="26" t="s">
        <v>665</v>
      </c>
      <c r="B32" s="36" t="s">
        <v>666</v>
      </c>
      <c r="C32" s="36" t="s">
        <v>13</v>
      </c>
      <c r="D32" s="36" t="s">
        <v>14</v>
      </c>
      <c r="E32" s="26" t="s">
        <v>43</v>
      </c>
      <c r="F32" s="27" t="s">
        <v>634</v>
      </c>
      <c r="G32" s="37">
        <v>-1.01247604203635</v>
      </c>
      <c r="H32" s="37">
        <v>1.77794901732985</v>
      </c>
      <c r="I32" s="38">
        <v>1.6281711449869e-5</v>
      </c>
    </row>
    <row r="33" ht="15" spans="1:9">
      <c r="A33" s="26" t="s">
        <v>667</v>
      </c>
      <c r="B33" s="36" t="s">
        <v>668</v>
      </c>
      <c r="C33" s="36" t="s">
        <v>13</v>
      </c>
      <c r="D33" s="36" t="s">
        <v>14</v>
      </c>
      <c r="E33" s="26" t="s">
        <v>43</v>
      </c>
      <c r="F33" s="27" t="s">
        <v>634</v>
      </c>
      <c r="G33" s="37">
        <v>-1.01247604203635</v>
      </c>
      <c r="H33" s="37">
        <v>1.77794901732985</v>
      </c>
      <c r="I33" s="38">
        <v>1.6281711449869e-5</v>
      </c>
    </row>
    <row r="34" ht="15" spans="1:9">
      <c r="A34" s="26" t="s">
        <v>669</v>
      </c>
      <c r="B34" s="36" t="s">
        <v>670</v>
      </c>
      <c r="C34" s="36" t="s">
        <v>14</v>
      </c>
      <c r="D34" s="36" t="s">
        <v>13</v>
      </c>
      <c r="E34" s="26" t="s">
        <v>43</v>
      </c>
      <c r="F34" s="27" t="s">
        <v>634</v>
      </c>
      <c r="G34" s="37">
        <v>-1.01247604203635</v>
      </c>
      <c r="H34" s="37">
        <v>1.77794901732985</v>
      </c>
      <c r="I34" s="38">
        <v>1.6281711449869e-5</v>
      </c>
    </row>
    <row r="35" ht="15" spans="1:9">
      <c r="A35" s="26" t="s">
        <v>671</v>
      </c>
      <c r="B35" s="36" t="s">
        <v>672</v>
      </c>
      <c r="C35" s="36" t="s">
        <v>14</v>
      </c>
      <c r="D35" s="36" t="s">
        <v>23</v>
      </c>
      <c r="E35" s="26" t="s">
        <v>43</v>
      </c>
      <c r="F35" s="27" t="s">
        <v>634</v>
      </c>
      <c r="G35" s="37">
        <v>-1.01247604203635</v>
      </c>
      <c r="H35" s="37">
        <v>1.77794901732985</v>
      </c>
      <c r="I35" s="38">
        <v>1.6281711449869e-5</v>
      </c>
    </row>
    <row r="36" ht="15" spans="1:9">
      <c r="A36" s="26" t="s">
        <v>673</v>
      </c>
      <c r="B36" s="36" t="s">
        <v>674</v>
      </c>
      <c r="C36" s="36" t="s">
        <v>13</v>
      </c>
      <c r="D36" s="36" t="s">
        <v>14</v>
      </c>
      <c r="E36" s="26" t="s">
        <v>43</v>
      </c>
      <c r="F36" s="27" t="s">
        <v>634</v>
      </c>
      <c r="G36" s="37">
        <v>-1.01247604203635</v>
      </c>
      <c r="H36" s="37">
        <v>1.77794901732985</v>
      </c>
      <c r="I36" s="38">
        <v>1.6281711449869e-5</v>
      </c>
    </row>
    <row r="37" ht="15" spans="1:9">
      <c r="A37" s="26" t="s">
        <v>675</v>
      </c>
      <c r="B37" s="36" t="s">
        <v>676</v>
      </c>
      <c r="C37" s="36" t="s">
        <v>23</v>
      </c>
      <c r="D37" s="36" t="s">
        <v>14</v>
      </c>
      <c r="E37" s="26" t="s">
        <v>43</v>
      </c>
      <c r="F37" s="27" t="s">
        <v>634</v>
      </c>
      <c r="G37" s="37">
        <v>-1.01247604203635</v>
      </c>
      <c r="H37" s="37">
        <v>1.77794901732985</v>
      </c>
      <c r="I37" s="38">
        <v>1.6281711449869e-5</v>
      </c>
    </row>
    <row r="38" ht="15" spans="1:9">
      <c r="A38" s="26" t="s">
        <v>677</v>
      </c>
      <c r="B38" s="36" t="s">
        <v>678</v>
      </c>
      <c r="C38" s="36" t="s">
        <v>24</v>
      </c>
      <c r="D38" s="36" t="s">
        <v>13</v>
      </c>
      <c r="E38" s="26" t="s">
        <v>43</v>
      </c>
      <c r="F38" s="27" t="s">
        <v>634</v>
      </c>
      <c r="G38" s="37">
        <v>-1.01247604203635</v>
      </c>
      <c r="H38" s="37">
        <v>1.77794901732985</v>
      </c>
      <c r="I38" s="38">
        <v>1.6281711449869e-5</v>
      </c>
    </row>
    <row r="39" ht="15" spans="1:9">
      <c r="A39" s="26" t="s">
        <v>679</v>
      </c>
      <c r="B39" s="36" t="s">
        <v>680</v>
      </c>
      <c r="C39" s="36" t="s">
        <v>24</v>
      </c>
      <c r="D39" s="36" t="s">
        <v>23</v>
      </c>
      <c r="E39" s="26" t="s">
        <v>43</v>
      </c>
      <c r="F39" s="27" t="s">
        <v>634</v>
      </c>
      <c r="G39" s="37">
        <v>-1.01247604203635</v>
      </c>
      <c r="H39" s="37">
        <v>1.77794901732985</v>
      </c>
      <c r="I39" s="38">
        <v>1.6281711449869e-5</v>
      </c>
    </row>
    <row r="40" ht="15" spans="1:9">
      <c r="A40" s="26" t="s">
        <v>681</v>
      </c>
      <c r="B40" s="36" t="s">
        <v>682</v>
      </c>
      <c r="C40" s="36" t="s">
        <v>14</v>
      </c>
      <c r="D40" s="36" t="s">
        <v>24</v>
      </c>
      <c r="E40" s="26" t="s">
        <v>43</v>
      </c>
      <c r="F40" s="27" t="s">
        <v>634</v>
      </c>
      <c r="G40" s="37">
        <v>-1.01247604203635</v>
      </c>
      <c r="H40" s="37">
        <v>1.77794901732985</v>
      </c>
      <c r="I40" s="38">
        <v>1.6281711449869e-5</v>
      </c>
    </row>
    <row r="41" ht="15" spans="1:9">
      <c r="A41" s="26" t="s">
        <v>683</v>
      </c>
      <c r="B41" s="36" t="s">
        <v>684</v>
      </c>
      <c r="C41" s="36" t="s">
        <v>23</v>
      </c>
      <c r="D41" s="36" t="s">
        <v>24</v>
      </c>
      <c r="E41" s="26" t="s">
        <v>43</v>
      </c>
      <c r="F41" s="27" t="s">
        <v>634</v>
      </c>
      <c r="G41" s="37">
        <v>-1.01247604203635</v>
      </c>
      <c r="H41" s="37">
        <v>1.77794901732985</v>
      </c>
      <c r="I41" s="38">
        <v>1.6281711449869e-5</v>
      </c>
    </row>
    <row r="42" ht="15" spans="1:9">
      <c r="A42" s="26" t="s">
        <v>685</v>
      </c>
      <c r="B42" s="36" t="s">
        <v>686</v>
      </c>
      <c r="C42" s="36" t="s">
        <v>23</v>
      </c>
      <c r="D42" s="36" t="s">
        <v>14</v>
      </c>
      <c r="E42" s="26" t="s">
        <v>43</v>
      </c>
      <c r="F42" s="27" t="s">
        <v>634</v>
      </c>
      <c r="G42" s="37">
        <v>-1.01247604203635</v>
      </c>
      <c r="H42" s="37">
        <v>1.77794901732985</v>
      </c>
      <c r="I42" s="38">
        <v>1.6281711449869e-5</v>
      </c>
    </row>
    <row r="43" ht="15" spans="1:9">
      <c r="A43" s="26" t="s">
        <v>687</v>
      </c>
      <c r="B43" s="36" t="s">
        <v>688</v>
      </c>
      <c r="C43" s="36" t="s">
        <v>14</v>
      </c>
      <c r="D43" s="36" t="s">
        <v>13</v>
      </c>
      <c r="E43" s="26" t="s">
        <v>43</v>
      </c>
      <c r="F43" s="27" t="s">
        <v>634</v>
      </c>
      <c r="G43" s="37">
        <v>-1.01247604203635</v>
      </c>
      <c r="H43" s="37">
        <v>1.77794901732985</v>
      </c>
      <c r="I43" s="38">
        <v>1.6281711449869e-5</v>
      </c>
    </row>
    <row r="44" ht="15" spans="1:9">
      <c r="A44" s="26" t="s">
        <v>689</v>
      </c>
      <c r="B44" s="36" t="s">
        <v>690</v>
      </c>
      <c r="C44" s="36" t="s">
        <v>14</v>
      </c>
      <c r="D44" s="36" t="s">
        <v>13</v>
      </c>
      <c r="E44" s="26" t="s">
        <v>43</v>
      </c>
      <c r="F44" s="27" t="s">
        <v>634</v>
      </c>
      <c r="G44" s="37">
        <v>-1.01247604203635</v>
      </c>
      <c r="H44" s="37">
        <v>1.77794901732985</v>
      </c>
      <c r="I44" s="38">
        <v>1.6281711449869e-5</v>
      </c>
    </row>
    <row r="45" ht="15" spans="1:9">
      <c r="A45" s="26" t="s">
        <v>691</v>
      </c>
      <c r="B45" s="36" t="s">
        <v>692</v>
      </c>
      <c r="C45" s="36" t="s">
        <v>23</v>
      </c>
      <c r="D45" s="36" t="s">
        <v>24</v>
      </c>
      <c r="E45" s="26" t="s">
        <v>43</v>
      </c>
      <c r="F45" s="27" t="s">
        <v>634</v>
      </c>
      <c r="G45" s="37">
        <v>-1.01247604203635</v>
      </c>
      <c r="H45" s="37">
        <v>1.77794901732985</v>
      </c>
      <c r="I45" s="38">
        <v>1.6281711449869e-5</v>
      </c>
    </row>
    <row r="46" ht="15" spans="1:9">
      <c r="A46" s="26" t="s">
        <v>693</v>
      </c>
      <c r="B46" s="36" t="s">
        <v>694</v>
      </c>
      <c r="C46" s="36" t="s">
        <v>23</v>
      </c>
      <c r="D46" s="36" t="s">
        <v>24</v>
      </c>
      <c r="E46" s="26" t="s">
        <v>43</v>
      </c>
      <c r="F46" s="27" t="s">
        <v>634</v>
      </c>
      <c r="G46" s="37">
        <v>-1.04615519929806</v>
      </c>
      <c r="H46" s="37">
        <v>1.77889043035055</v>
      </c>
      <c r="I46" s="38">
        <v>2.05936859581808e-5</v>
      </c>
    </row>
    <row r="47" ht="15" spans="1:9">
      <c r="A47" s="26" t="s">
        <v>695</v>
      </c>
      <c r="B47" s="36" t="s">
        <v>696</v>
      </c>
      <c r="C47" s="36" t="s">
        <v>14</v>
      </c>
      <c r="D47" s="36" t="s">
        <v>24</v>
      </c>
      <c r="E47" s="26" t="s">
        <v>43</v>
      </c>
      <c r="F47" s="27" t="s">
        <v>634</v>
      </c>
      <c r="G47" s="37">
        <v>-1.04615519929806</v>
      </c>
      <c r="H47" s="37">
        <v>1.77889043035055</v>
      </c>
      <c r="I47" s="38">
        <v>2.05936859581808e-5</v>
      </c>
    </row>
    <row r="48" ht="15" spans="1:9">
      <c r="A48" s="26" t="s">
        <v>697</v>
      </c>
      <c r="B48" s="36" t="s">
        <v>698</v>
      </c>
      <c r="C48" s="36" t="s">
        <v>23</v>
      </c>
      <c r="D48" s="36" t="s">
        <v>24</v>
      </c>
      <c r="E48" s="26" t="s">
        <v>43</v>
      </c>
      <c r="F48" s="27" t="s">
        <v>634</v>
      </c>
      <c r="G48" s="37">
        <v>-1.05707259637227</v>
      </c>
      <c r="H48" s="37">
        <v>1.77242545466845</v>
      </c>
      <c r="I48" s="38">
        <v>3.86300363072314e-6</v>
      </c>
    </row>
    <row r="49" ht="15" spans="1:9">
      <c r="A49" s="26" t="s">
        <v>699</v>
      </c>
      <c r="B49" s="36" t="s">
        <v>700</v>
      </c>
      <c r="C49" s="36" t="s">
        <v>13</v>
      </c>
      <c r="D49" s="36" t="s">
        <v>14</v>
      </c>
      <c r="E49" s="26" t="s">
        <v>43</v>
      </c>
      <c r="F49" s="27" t="s">
        <v>634</v>
      </c>
      <c r="G49" s="37">
        <v>-1.05707259637227</v>
      </c>
      <c r="H49" s="37">
        <v>1.77242545466845</v>
      </c>
      <c r="I49" s="38">
        <v>3.86300363072314e-6</v>
      </c>
    </row>
    <row r="50" ht="15" spans="1:9">
      <c r="A50" s="26" t="s">
        <v>701</v>
      </c>
      <c r="B50" s="36" t="s">
        <v>702</v>
      </c>
      <c r="C50" s="36" t="s">
        <v>14</v>
      </c>
      <c r="D50" s="36" t="s">
        <v>24</v>
      </c>
      <c r="E50" s="26" t="s">
        <v>43</v>
      </c>
      <c r="F50" s="27" t="s">
        <v>634</v>
      </c>
      <c r="G50" s="37">
        <v>-1.02485216119424</v>
      </c>
      <c r="H50" s="37">
        <v>1.76506841641983</v>
      </c>
      <c r="I50" s="38">
        <v>5.85170068442257e-7</v>
      </c>
    </row>
    <row r="51" ht="15" spans="1:9">
      <c r="A51" s="26" t="s">
        <v>703</v>
      </c>
      <c r="B51" s="36" t="s">
        <v>704</v>
      </c>
      <c r="C51" s="36" t="s">
        <v>14</v>
      </c>
      <c r="D51" s="36" t="s">
        <v>13</v>
      </c>
      <c r="E51" s="26" t="s">
        <v>43</v>
      </c>
      <c r="F51" s="27" t="s">
        <v>634</v>
      </c>
      <c r="G51" s="37">
        <v>-1.02485216119424</v>
      </c>
      <c r="H51" s="37">
        <v>1.76506841641983</v>
      </c>
      <c r="I51" s="38">
        <v>5.85170068442257e-7</v>
      </c>
    </row>
    <row r="52" ht="15" spans="1:9">
      <c r="A52" s="26" t="s">
        <v>705</v>
      </c>
      <c r="B52" s="36" t="s">
        <v>706</v>
      </c>
      <c r="C52" s="36" t="s">
        <v>14</v>
      </c>
      <c r="D52" s="36" t="s">
        <v>13</v>
      </c>
      <c r="E52" s="26" t="s">
        <v>43</v>
      </c>
      <c r="F52" s="27" t="s">
        <v>634</v>
      </c>
      <c r="G52" s="37">
        <v>-1.02485216119424</v>
      </c>
      <c r="H52" s="37">
        <v>1.76506841641983</v>
      </c>
      <c r="I52" s="38">
        <v>5.85170068442257e-7</v>
      </c>
    </row>
    <row r="53" ht="15" spans="1:9">
      <c r="A53" s="26" t="s">
        <v>707</v>
      </c>
      <c r="B53" s="36" t="s">
        <v>708</v>
      </c>
      <c r="C53" s="36" t="s">
        <v>24</v>
      </c>
      <c r="D53" s="36" t="s">
        <v>23</v>
      </c>
      <c r="E53" s="26" t="s">
        <v>43</v>
      </c>
      <c r="F53" s="27" t="s">
        <v>634</v>
      </c>
      <c r="G53" s="37">
        <v>-1.02485216119424</v>
      </c>
      <c r="H53" s="37">
        <v>1.76506841641983</v>
      </c>
      <c r="I53" s="38">
        <v>5.85170068442257e-7</v>
      </c>
    </row>
    <row r="54" ht="15" spans="1:9">
      <c r="A54" s="26" t="s">
        <v>709</v>
      </c>
      <c r="B54" s="36" t="s">
        <v>710</v>
      </c>
      <c r="C54" s="36" t="s">
        <v>24</v>
      </c>
      <c r="D54" s="36" t="s">
        <v>14</v>
      </c>
      <c r="E54" s="26" t="s">
        <v>43</v>
      </c>
      <c r="F54" s="27" t="s">
        <v>634</v>
      </c>
      <c r="G54" s="37">
        <v>-1.0292388446596</v>
      </c>
      <c r="H54" s="37">
        <v>1.77393754498793</v>
      </c>
      <c r="I54" s="38">
        <v>5.75673161643759e-6</v>
      </c>
    </row>
    <row r="55" ht="15" spans="1:9">
      <c r="A55" s="26" t="s">
        <v>711</v>
      </c>
      <c r="B55" s="36" t="s">
        <v>712</v>
      </c>
      <c r="C55" s="36" t="s">
        <v>14</v>
      </c>
      <c r="D55" s="36" t="s">
        <v>23</v>
      </c>
      <c r="E55" s="26" t="s">
        <v>43</v>
      </c>
      <c r="F55" s="27" t="s">
        <v>634</v>
      </c>
      <c r="G55" s="37">
        <v>-1.0292388446596</v>
      </c>
      <c r="H55" s="37">
        <v>1.77393754498793</v>
      </c>
      <c r="I55" s="38">
        <v>5.75673161643759e-6</v>
      </c>
    </row>
    <row r="56" ht="15" spans="1:9">
      <c r="A56" s="26" t="s">
        <v>713</v>
      </c>
      <c r="B56" s="36" t="s">
        <v>714</v>
      </c>
      <c r="C56" s="36" t="s">
        <v>14</v>
      </c>
      <c r="D56" s="36" t="s">
        <v>24</v>
      </c>
      <c r="E56" s="26" t="s">
        <v>43</v>
      </c>
      <c r="F56" s="27" t="s">
        <v>634</v>
      </c>
      <c r="G56" s="37">
        <v>-1.0292388446596</v>
      </c>
      <c r="H56" s="37">
        <v>1.77393754498793</v>
      </c>
      <c r="I56" s="38">
        <v>5.75673161643759e-6</v>
      </c>
    </row>
    <row r="57" ht="15" spans="1:9">
      <c r="A57" s="26" t="s">
        <v>715</v>
      </c>
      <c r="B57" s="36" t="s">
        <v>716</v>
      </c>
      <c r="C57" s="36" t="s">
        <v>24</v>
      </c>
      <c r="D57" s="36" t="s">
        <v>23</v>
      </c>
      <c r="E57" s="26" t="s">
        <v>43</v>
      </c>
      <c r="F57" s="27" t="s">
        <v>634</v>
      </c>
      <c r="G57" s="37">
        <v>-1.0292388446596</v>
      </c>
      <c r="H57" s="37">
        <v>1.77393754498793</v>
      </c>
      <c r="I57" s="38">
        <v>5.75673161643759e-6</v>
      </c>
    </row>
    <row r="58" ht="15" spans="1:9">
      <c r="A58" s="26" t="s">
        <v>717</v>
      </c>
      <c r="B58" s="36" t="s">
        <v>718</v>
      </c>
      <c r="C58" s="36" t="s">
        <v>23</v>
      </c>
      <c r="D58" s="36" t="s">
        <v>13</v>
      </c>
      <c r="E58" s="26" t="s">
        <v>43</v>
      </c>
      <c r="F58" s="27" t="s">
        <v>634</v>
      </c>
      <c r="G58" s="37">
        <v>-1.06875025202123</v>
      </c>
      <c r="H58" s="37">
        <v>1.7820645761158</v>
      </c>
      <c r="I58" s="38">
        <v>4.62904064134049e-5</v>
      </c>
    </row>
    <row r="59" ht="15" spans="1:9">
      <c r="A59" s="26" t="s">
        <v>719</v>
      </c>
      <c r="B59" s="36" t="s">
        <v>720</v>
      </c>
      <c r="C59" s="36" t="s">
        <v>14</v>
      </c>
      <c r="D59" s="36" t="s">
        <v>24</v>
      </c>
      <c r="E59" s="26" t="s">
        <v>43</v>
      </c>
      <c r="F59" s="27" t="s">
        <v>634</v>
      </c>
      <c r="G59" s="37">
        <v>-1.06875025202123</v>
      </c>
      <c r="H59" s="37">
        <v>1.7820645761158</v>
      </c>
      <c r="I59" s="38">
        <v>4.62904064134049e-5</v>
      </c>
    </row>
    <row r="60" ht="15" spans="1:9">
      <c r="A60" s="26" t="s">
        <v>721</v>
      </c>
      <c r="B60" s="36" t="s">
        <v>722</v>
      </c>
      <c r="C60" s="36" t="s">
        <v>14</v>
      </c>
      <c r="D60" s="36" t="s">
        <v>13</v>
      </c>
      <c r="E60" s="26" t="s">
        <v>43</v>
      </c>
      <c r="F60" s="27" t="s">
        <v>634</v>
      </c>
      <c r="G60" s="37">
        <v>-1.0292388446596</v>
      </c>
      <c r="H60" s="37">
        <v>1.77393754498793</v>
      </c>
      <c r="I60" s="38">
        <v>5.75673161643759e-6</v>
      </c>
    </row>
    <row r="61" ht="15" spans="1:9">
      <c r="A61" s="26" t="s">
        <v>723</v>
      </c>
      <c r="B61" s="36" t="s">
        <v>724</v>
      </c>
      <c r="C61" s="36" t="s">
        <v>14</v>
      </c>
      <c r="D61" s="36" t="s">
        <v>13</v>
      </c>
      <c r="E61" s="26" t="s">
        <v>43</v>
      </c>
      <c r="F61" s="27" t="s">
        <v>634</v>
      </c>
      <c r="G61" s="37">
        <v>-1.06875025202123</v>
      </c>
      <c r="H61" s="37">
        <v>1.7820645761158</v>
      </c>
      <c r="I61" s="38">
        <v>4.62904064134049e-5</v>
      </c>
    </row>
    <row r="62" ht="15" spans="1:9">
      <c r="A62" s="26" t="s">
        <v>725</v>
      </c>
      <c r="B62" s="36" t="s">
        <v>726</v>
      </c>
      <c r="C62" s="36" t="s">
        <v>23</v>
      </c>
      <c r="D62" s="36" t="s">
        <v>14</v>
      </c>
      <c r="E62" s="26" t="s">
        <v>43</v>
      </c>
      <c r="F62" s="27" t="s">
        <v>634</v>
      </c>
      <c r="G62" s="37">
        <v>-1.0292388446596</v>
      </c>
      <c r="H62" s="37">
        <v>1.77393754498793</v>
      </c>
      <c r="I62" s="38">
        <v>5.75673161643759e-6</v>
      </c>
    </row>
    <row r="63" ht="15" spans="1:9">
      <c r="A63" s="26" t="s">
        <v>727</v>
      </c>
      <c r="B63" s="36" t="s">
        <v>728</v>
      </c>
      <c r="C63" s="36" t="s">
        <v>23</v>
      </c>
      <c r="D63" s="36" t="s">
        <v>14</v>
      </c>
      <c r="E63" s="26" t="s">
        <v>43</v>
      </c>
      <c r="F63" s="27" t="s">
        <v>634</v>
      </c>
      <c r="G63" s="37">
        <v>-1.0292388446596</v>
      </c>
      <c r="H63" s="37">
        <v>1.77393754498793</v>
      </c>
      <c r="I63" s="38">
        <v>5.75673161643759e-6</v>
      </c>
    </row>
    <row r="64" ht="15" spans="1:9">
      <c r="A64" s="26" t="s">
        <v>729</v>
      </c>
      <c r="B64" s="36" t="s">
        <v>730</v>
      </c>
      <c r="C64" s="36" t="s">
        <v>23</v>
      </c>
      <c r="D64" s="36" t="s">
        <v>24</v>
      </c>
      <c r="E64" s="26" t="s">
        <v>43</v>
      </c>
      <c r="F64" s="27" t="s">
        <v>634</v>
      </c>
      <c r="G64" s="37">
        <v>-1.06875025202123</v>
      </c>
      <c r="H64" s="37">
        <v>1.7820645761158</v>
      </c>
      <c r="I64" s="38">
        <v>4.62904064134049e-5</v>
      </c>
    </row>
    <row r="65" ht="15" spans="1:9">
      <c r="A65" s="26" t="s">
        <v>731</v>
      </c>
      <c r="B65" s="36" t="s">
        <v>732</v>
      </c>
      <c r="C65" s="36" t="s">
        <v>23</v>
      </c>
      <c r="D65" s="36" t="s">
        <v>24</v>
      </c>
      <c r="E65" s="26" t="s">
        <v>43</v>
      </c>
      <c r="F65" s="27" t="s">
        <v>634</v>
      </c>
      <c r="G65" s="37">
        <v>-1.06875025202123</v>
      </c>
      <c r="H65" s="37">
        <v>1.7820645761158</v>
      </c>
      <c r="I65" s="38">
        <v>4.62904064134049e-5</v>
      </c>
    </row>
    <row r="66" ht="15" spans="1:9">
      <c r="A66" s="26" t="s">
        <v>733</v>
      </c>
      <c r="B66" s="36" t="s">
        <v>734</v>
      </c>
      <c r="C66" s="36" t="s">
        <v>13</v>
      </c>
      <c r="D66" s="36" t="s">
        <v>14</v>
      </c>
      <c r="E66" s="26" t="s">
        <v>43</v>
      </c>
      <c r="F66" s="27" t="s">
        <v>634</v>
      </c>
      <c r="G66" s="37">
        <v>-1.06875025202123</v>
      </c>
      <c r="H66" s="37">
        <v>1.7820645761158</v>
      </c>
      <c r="I66" s="38">
        <v>4.62904064134049e-5</v>
      </c>
    </row>
    <row r="67" ht="15" spans="1:9">
      <c r="A67" s="26" t="s">
        <v>735</v>
      </c>
      <c r="B67" s="36" t="s">
        <v>736</v>
      </c>
      <c r="C67" s="36" t="s">
        <v>23</v>
      </c>
      <c r="D67" s="36" t="s">
        <v>24</v>
      </c>
      <c r="E67" s="26" t="s">
        <v>43</v>
      </c>
      <c r="F67" s="27" t="s">
        <v>634</v>
      </c>
      <c r="G67" s="37">
        <v>-1.06875025202123</v>
      </c>
      <c r="H67" s="37">
        <v>1.7820645761158</v>
      </c>
      <c r="I67" s="38">
        <v>4.62904064134049e-5</v>
      </c>
    </row>
    <row r="68" ht="15" spans="1:9">
      <c r="A68" s="26" t="s">
        <v>737</v>
      </c>
      <c r="B68" s="36" t="s">
        <v>738</v>
      </c>
      <c r="C68" s="36" t="s">
        <v>13</v>
      </c>
      <c r="D68" s="36" t="s">
        <v>24</v>
      </c>
      <c r="E68" s="26" t="s">
        <v>43</v>
      </c>
      <c r="F68" s="27" t="s">
        <v>634</v>
      </c>
      <c r="G68" s="37">
        <v>-1.03001339966829</v>
      </c>
      <c r="H68" s="37">
        <v>1.78204228918054</v>
      </c>
      <c r="I68" s="38">
        <v>4.68426533509246e-5</v>
      </c>
    </row>
    <row r="69" ht="15" spans="1:9">
      <c r="A69" s="26" t="s">
        <v>739</v>
      </c>
      <c r="B69" s="36" t="s">
        <v>740</v>
      </c>
      <c r="C69" s="36" t="s">
        <v>14</v>
      </c>
      <c r="D69" s="36" t="s">
        <v>13</v>
      </c>
      <c r="E69" s="26" t="s">
        <v>43</v>
      </c>
      <c r="F69" s="27" t="s">
        <v>634</v>
      </c>
      <c r="G69" s="37">
        <v>-1.03001339966829</v>
      </c>
      <c r="H69" s="37">
        <v>1.78204228918054</v>
      </c>
      <c r="I69" s="38">
        <v>4.68426533509246e-5</v>
      </c>
    </row>
    <row r="70" ht="15" spans="1:9">
      <c r="A70" s="26" t="s">
        <v>741</v>
      </c>
      <c r="B70" s="36" t="s">
        <v>742</v>
      </c>
      <c r="C70" s="36" t="s">
        <v>14</v>
      </c>
      <c r="D70" s="36" t="s">
        <v>13</v>
      </c>
      <c r="E70" s="26" t="s">
        <v>43</v>
      </c>
      <c r="F70" s="27" t="s">
        <v>634</v>
      </c>
      <c r="G70" s="37">
        <v>-1.01247604203635</v>
      </c>
      <c r="H70" s="37">
        <v>1.77794901732985</v>
      </c>
      <c r="I70" s="38">
        <v>1.6281711449869e-5</v>
      </c>
    </row>
    <row r="71" ht="15" spans="1:9">
      <c r="A71" s="26" t="s">
        <v>743</v>
      </c>
      <c r="B71" s="36" t="s">
        <v>744</v>
      </c>
      <c r="C71" s="36" t="s">
        <v>14</v>
      </c>
      <c r="D71" s="36" t="s">
        <v>13</v>
      </c>
      <c r="E71" s="26" t="s">
        <v>43</v>
      </c>
      <c r="F71" s="27" t="s">
        <v>634</v>
      </c>
      <c r="G71" s="37">
        <v>-1.01247604203635</v>
      </c>
      <c r="H71" s="37">
        <v>1.77794901732985</v>
      </c>
      <c r="I71" s="38">
        <v>1.6281711449869e-5</v>
      </c>
    </row>
    <row r="72" ht="15" spans="1:9">
      <c r="A72" s="26" t="s">
        <v>745</v>
      </c>
      <c r="B72" s="36" t="s">
        <v>746</v>
      </c>
      <c r="C72" s="36" t="s">
        <v>14</v>
      </c>
      <c r="D72" s="36" t="s">
        <v>13</v>
      </c>
      <c r="E72" s="26" t="s">
        <v>43</v>
      </c>
      <c r="F72" s="27" t="s">
        <v>634</v>
      </c>
      <c r="G72" s="37">
        <v>-1.01247604203635</v>
      </c>
      <c r="H72" s="37">
        <v>1.77794901732985</v>
      </c>
      <c r="I72" s="38">
        <v>1.6281711449869e-5</v>
      </c>
    </row>
    <row r="73" ht="15" spans="1:9">
      <c r="A73" s="26" t="s">
        <v>747</v>
      </c>
      <c r="B73" s="36" t="s">
        <v>748</v>
      </c>
      <c r="C73" s="36" t="s">
        <v>23</v>
      </c>
      <c r="D73" s="36" t="s">
        <v>24</v>
      </c>
      <c r="E73" s="26" t="s">
        <v>43</v>
      </c>
      <c r="F73" s="27" t="s">
        <v>634</v>
      </c>
      <c r="G73" s="37">
        <v>-1.01247604203635</v>
      </c>
      <c r="H73" s="37">
        <v>1.77794901732985</v>
      </c>
      <c r="I73" s="38">
        <v>1.6281711449869e-5</v>
      </c>
    </row>
    <row r="74" ht="15" spans="1:9">
      <c r="A74" s="26" t="s">
        <v>749</v>
      </c>
      <c r="B74" s="36" t="s">
        <v>750</v>
      </c>
      <c r="C74" s="36" t="s">
        <v>24</v>
      </c>
      <c r="D74" s="36" t="s">
        <v>23</v>
      </c>
      <c r="E74" s="26" t="s">
        <v>43</v>
      </c>
      <c r="F74" s="27" t="s">
        <v>634</v>
      </c>
      <c r="G74" s="37">
        <v>-1.01247604203635</v>
      </c>
      <c r="H74" s="37">
        <v>1.77794901732985</v>
      </c>
      <c r="I74" s="38">
        <v>1.6281711449869e-5</v>
      </c>
    </row>
    <row r="75" ht="15" spans="1:9">
      <c r="A75" s="26" t="s">
        <v>751</v>
      </c>
      <c r="B75" s="36" t="s">
        <v>752</v>
      </c>
      <c r="C75" s="36" t="s">
        <v>13</v>
      </c>
      <c r="D75" s="36" t="s">
        <v>23</v>
      </c>
      <c r="E75" s="26" t="s">
        <v>43</v>
      </c>
      <c r="F75" s="27" t="s">
        <v>753</v>
      </c>
      <c r="G75" s="37">
        <v>-0.962048233815001</v>
      </c>
      <c r="H75" s="37">
        <v>1.78195429914583</v>
      </c>
      <c r="I75" s="38">
        <v>4.57757388023338e-5</v>
      </c>
    </row>
    <row r="76" ht="15" spans="1:9">
      <c r="A76" s="26" t="s">
        <v>754</v>
      </c>
      <c r="B76" s="36" t="s">
        <v>755</v>
      </c>
      <c r="C76" s="36" t="s">
        <v>13</v>
      </c>
      <c r="D76" s="36" t="s">
        <v>24</v>
      </c>
      <c r="E76" s="26" t="s">
        <v>15</v>
      </c>
      <c r="F76" s="27" t="s">
        <v>756</v>
      </c>
      <c r="G76" s="37">
        <v>-1.28778798911073</v>
      </c>
      <c r="H76" s="37">
        <v>1.77019352191687</v>
      </c>
      <c r="I76" s="38">
        <v>1.69065144614401e-6</v>
      </c>
    </row>
    <row r="77" ht="15.75" spans="1:9">
      <c r="A77" s="31" t="s">
        <v>757</v>
      </c>
      <c r="B77" s="39" t="s">
        <v>758</v>
      </c>
      <c r="C77" s="39" t="s">
        <v>24</v>
      </c>
      <c r="D77" s="39" t="s">
        <v>23</v>
      </c>
      <c r="E77" s="31" t="s">
        <v>43</v>
      </c>
      <c r="F77" s="32" t="s">
        <v>759</v>
      </c>
      <c r="G77" s="40">
        <v>-0.971270373094439</v>
      </c>
      <c r="H77" s="40">
        <v>1.78072858925863</v>
      </c>
      <c r="I77" s="41">
        <v>3.33914471683193e-5</v>
      </c>
    </row>
    <row r="78" ht="14.25" spans="1:1">
      <c r="A78" s="33" t="s">
        <v>760</v>
      </c>
    </row>
    <row r="79" spans="1:1">
      <c r="A79" s="33" t="s">
        <v>152</v>
      </c>
    </row>
    <row r="80" spans="1:1">
      <c r="A80" s="34" t="s">
        <v>153</v>
      </c>
    </row>
  </sheetData>
  <mergeCells count="7">
    <mergeCell ref="A2:A3"/>
    <mergeCell ref="B2:B3"/>
    <mergeCell ref="E2:E3"/>
    <mergeCell ref="F2:F3"/>
    <mergeCell ref="G2:G3"/>
    <mergeCell ref="H2:H3"/>
    <mergeCell ref="I2:I3"/>
  </mergeCells>
  <conditionalFormatting sqref="A$1:A$1048576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87"/>
  <sheetViews>
    <sheetView topLeftCell="A16" workbookViewId="0">
      <selection activeCell="A4" sqref="A4:A87"/>
    </sheetView>
  </sheetViews>
  <sheetFormatPr defaultColWidth="9" defaultRowHeight="13.5"/>
  <cols>
    <col min="1" max="1" width="12.5" customWidth="1"/>
    <col min="6" max="6" width="16.625" customWidth="1"/>
  </cols>
  <sheetData>
    <row r="1" ht="14.25" spans="1:1">
      <c r="A1" s="19" t="s">
        <v>761</v>
      </c>
    </row>
    <row r="2" ht="16.5" spans="1:9">
      <c r="A2" s="20" t="s">
        <v>1</v>
      </c>
      <c r="B2" s="20" t="s">
        <v>2</v>
      </c>
      <c r="C2" s="20" t="s">
        <v>3</v>
      </c>
      <c r="D2" s="20"/>
      <c r="E2" s="20" t="s">
        <v>4</v>
      </c>
      <c r="F2" s="20" t="s">
        <v>5</v>
      </c>
      <c r="G2" s="20" t="s">
        <v>6</v>
      </c>
      <c r="H2" s="20" t="s">
        <v>7</v>
      </c>
      <c r="I2" s="28" t="s">
        <v>8</v>
      </c>
    </row>
    <row r="3" ht="16.5" spans="1:9">
      <c r="A3" s="21"/>
      <c r="B3" s="21"/>
      <c r="C3" s="21" t="s">
        <v>9</v>
      </c>
      <c r="D3" s="21" t="s">
        <v>10</v>
      </c>
      <c r="E3" s="21"/>
      <c r="F3" s="21"/>
      <c r="G3" s="21"/>
      <c r="H3" s="21"/>
      <c r="I3" s="28"/>
    </row>
    <row r="4" ht="15.75" spans="1:9">
      <c r="A4" s="22" t="s">
        <v>762</v>
      </c>
      <c r="B4" s="23" t="s">
        <v>763</v>
      </c>
      <c r="C4" s="23" t="s">
        <v>23</v>
      </c>
      <c r="D4" s="23" t="s">
        <v>14</v>
      </c>
      <c r="E4" s="22" t="s">
        <v>43</v>
      </c>
      <c r="F4" s="24" t="s">
        <v>764</v>
      </c>
      <c r="G4" s="25">
        <v>-1.61302382102643</v>
      </c>
      <c r="H4" s="25">
        <v>0.371604524896042</v>
      </c>
      <c r="I4" s="29">
        <v>1.76481074077333e-5</v>
      </c>
    </row>
    <row r="5" ht="15" spans="1:9">
      <c r="A5" s="26" t="s">
        <v>765</v>
      </c>
      <c r="B5" s="13" t="s">
        <v>766</v>
      </c>
      <c r="C5" s="13" t="s">
        <v>23</v>
      </c>
      <c r="D5" s="13" t="s">
        <v>24</v>
      </c>
      <c r="E5" s="26" t="s">
        <v>15</v>
      </c>
      <c r="F5" s="27" t="s">
        <v>767</v>
      </c>
      <c r="G5" s="15">
        <v>-1.007020588025</v>
      </c>
      <c r="H5" s="15">
        <v>0.23324869100958</v>
      </c>
      <c r="I5" s="30">
        <v>1.95349206995775e-5</v>
      </c>
    </row>
    <row r="6" ht="15" spans="1:9">
      <c r="A6" s="26" t="s">
        <v>768</v>
      </c>
      <c r="B6" s="13" t="s">
        <v>769</v>
      </c>
      <c r="C6" s="13" t="s">
        <v>14</v>
      </c>
      <c r="D6" s="13" t="s">
        <v>13</v>
      </c>
      <c r="E6" s="26" t="s">
        <v>15</v>
      </c>
      <c r="F6" s="27" t="s">
        <v>767</v>
      </c>
      <c r="G6" s="15">
        <v>-1.007020588025</v>
      </c>
      <c r="H6" s="15">
        <v>0.23324869100958</v>
      </c>
      <c r="I6" s="30">
        <v>1.95349206995775e-5</v>
      </c>
    </row>
    <row r="7" ht="15" spans="1:9">
      <c r="A7" s="26" t="s">
        <v>770</v>
      </c>
      <c r="B7" s="13" t="s">
        <v>771</v>
      </c>
      <c r="C7" s="13" t="s">
        <v>13</v>
      </c>
      <c r="D7" s="13" t="s">
        <v>23</v>
      </c>
      <c r="E7" s="26" t="s">
        <v>15</v>
      </c>
      <c r="F7" s="27" t="s">
        <v>767</v>
      </c>
      <c r="G7" s="15">
        <v>-1.007020588025</v>
      </c>
      <c r="H7" s="15">
        <v>0.23324869100958</v>
      </c>
      <c r="I7" s="30">
        <v>1.95349206995775e-5</v>
      </c>
    </row>
    <row r="8" ht="15" spans="1:9">
      <c r="A8" s="26" t="s">
        <v>772</v>
      </c>
      <c r="B8" s="13" t="s">
        <v>773</v>
      </c>
      <c r="C8" s="13" t="s">
        <v>24</v>
      </c>
      <c r="D8" s="13" t="s">
        <v>23</v>
      </c>
      <c r="E8" s="26" t="s">
        <v>15</v>
      </c>
      <c r="F8" s="27" t="s">
        <v>767</v>
      </c>
      <c r="G8" s="15">
        <v>-1.007020588025</v>
      </c>
      <c r="H8" s="15">
        <v>0.23324869100958</v>
      </c>
      <c r="I8" s="30">
        <v>1.95349206995775e-5</v>
      </c>
    </row>
    <row r="9" ht="15" spans="1:9">
      <c r="A9" s="26" t="s">
        <v>774</v>
      </c>
      <c r="B9" s="13" t="s">
        <v>775</v>
      </c>
      <c r="C9" s="13" t="s">
        <v>14</v>
      </c>
      <c r="D9" s="13" t="s">
        <v>23</v>
      </c>
      <c r="E9" s="26" t="s">
        <v>15</v>
      </c>
      <c r="F9" s="27" t="s">
        <v>767</v>
      </c>
      <c r="G9" s="15">
        <v>-1.007020588025</v>
      </c>
      <c r="H9" s="15">
        <v>0.23324869100958</v>
      </c>
      <c r="I9" s="30">
        <v>1.95349206995775e-5</v>
      </c>
    </row>
    <row r="10" ht="15" spans="1:9">
      <c r="A10" s="26" t="s">
        <v>776</v>
      </c>
      <c r="B10" s="13" t="s">
        <v>777</v>
      </c>
      <c r="C10" s="13" t="s">
        <v>23</v>
      </c>
      <c r="D10" s="13" t="s">
        <v>24</v>
      </c>
      <c r="E10" s="26" t="s">
        <v>15</v>
      </c>
      <c r="F10" s="27" t="s">
        <v>767</v>
      </c>
      <c r="G10" s="15">
        <v>-1.007020588025</v>
      </c>
      <c r="H10" s="15">
        <v>0.23324869100958</v>
      </c>
      <c r="I10" s="30">
        <v>1.95349206995775e-5</v>
      </c>
    </row>
    <row r="11" ht="15" spans="1:9">
      <c r="A11" s="26" t="s">
        <v>778</v>
      </c>
      <c r="B11" s="13" t="s">
        <v>779</v>
      </c>
      <c r="C11" s="13" t="s">
        <v>14</v>
      </c>
      <c r="D11" s="13" t="s">
        <v>13</v>
      </c>
      <c r="E11" s="26" t="s">
        <v>15</v>
      </c>
      <c r="F11" s="27" t="s">
        <v>767</v>
      </c>
      <c r="G11" s="15">
        <v>-1.007020588025</v>
      </c>
      <c r="H11" s="15">
        <v>0.23324869100958</v>
      </c>
      <c r="I11" s="30">
        <v>1.95349206995775e-5</v>
      </c>
    </row>
    <row r="12" ht="15" spans="1:9">
      <c r="A12" s="26" t="s">
        <v>780</v>
      </c>
      <c r="B12" s="13" t="s">
        <v>781</v>
      </c>
      <c r="C12" s="13" t="s">
        <v>13</v>
      </c>
      <c r="D12" s="13" t="s">
        <v>14</v>
      </c>
      <c r="E12" s="26" t="s">
        <v>15</v>
      </c>
      <c r="F12" s="27" t="s">
        <v>767</v>
      </c>
      <c r="G12" s="15">
        <v>-1.007020588025</v>
      </c>
      <c r="H12" s="15">
        <v>0.23324869100958</v>
      </c>
      <c r="I12" s="30">
        <v>1.95349206995775e-5</v>
      </c>
    </row>
    <row r="13" ht="15" spans="1:9">
      <c r="A13" s="26" t="s">
        <v>782</v>
      </c>
      <c r="B13" s="13" t="s">
        <v>783</v>
      </c>
      <c r="C13" s="13" t="s">
        <v>23</v>
      </c>
      <c r="D13" s="13" t="s">
        <v>24</v>
      </c>
      <c r="E13" s="26" t="s">
        <v>15</v>
      </c>
      <c r="F13" s="27" t="s">
        <v>767</v>
      </c>
      <c r="G13" s="15">
        <v>-1.007020588025</v>
      </c>
      <c r="H13" s="15">
        <v>0.23324869100958</v>
      </c>
      <c r="I13" s="30">
        <v>1.95349206995775e-5</v>
      </c>
    </row>
    <row r="14" ht="15" spans="1:9">
      <c r="A14" s="26" t="s">
        <v>784</v>
      </c>
      <c r="B14" s="13" t="s">
        <v>785</v>
      </c>
      <c r="C14" s="13" t="s">
        <v>13</v>
      </c>
      <c r="D14" s="13" t="s">
        <v>14</v>
      </c>
      <c r="E14" s="26" t="s">
        <v>15</v>
      </c>
      <c r="F14" s="27" t="s">
        <v>767</v>
      </c>
      <c r="G14" s="15">
        <v>-1.007020588025</v>
      </c>
      <c r="H14" s="15">
        <v>0.23324869100958</v>
      </c>
      <c r="I14" s="30">
        <v>1.95349206995775e-5</v>
      </c>
    </row>
    <row r="15" ht="15" spans="1:9">
      <c r="A15" s="26" t="s">
        <v>786</v>
      </c>
      <c r="B15" s="13" t="s">
        <v>787</v>
      </c>
      <c r="C15" s="13" t="s">
        <v>14</v>
      </c>
      <c r="D15" s="13" t="s">
        <v>13</v>
      </c>
      <c r="E15" s="26" t="s">
        <v>15</v>
      </c>
      <c r="F15" s="27" t="s">
        <v>767</v>
      </c>
      <c r="G15" s="15">
        <v>-1.007020588025</v>
      </c>
      <c r="H15" s="15">
        <v>0.23324869100958</v>
      </c>
      <c r="I15" s="30">
        <v>1.95349206995775e-5</v>
      </c>
    </row>
    <row r="16" ht="15" spans="1:9">
      <c r="A16" s="26" t="s">
        <v>788</v>
      </c>
      <c r="B16" s="13" t="s">
        <v>789</v>
      </c>
      <c r="C16" s="13" t="s">
        <v>23</v>
      </c>
      <c r="D16" s="13" t="s">
        <v>24</v>
      </c>
      <c r="E16" s="26" t="s">
        <v>15</v>
      </c>
      <c r="F16" s="27" t="s">
        <v>767</v>
      </c>
      <c r="G16" s="15">
        <v>-1.007020588025</v>
      </c>
      <c r="H16" s="15">
        <v>0.23324869100958</v>
      </c>
      <c r="I16" s="30">
        <v>1.95349206995775e-5</v>
      </c>
    </row>
    <row r="17" ht="15" spans="1:9">
      <c r="A17" s="26" t="s">
        <v>790</v>
      </c>
      <c r="B17" s="13" t="s">
        <v>791</v>
      </c>
      <c r="C17" s="13" t="s">
        <v>14</v>
      </c>
      <c r="D17" s="13" t="s">
        <v>13</v>
      </c>
      <c r="E17" s="26" t="s">
        <v>15</v>
      </c>
      <c r="F17" s="27" t="s">
        <v>767</v>
      </c>
      <c r="G17" s="15">
        <v>-1.007020588025</v>
      </c>
      <c r="H17" s="15">
        <v>0.23324869100958</v>
      </c>
      <c r="I17" s="30">
        <v>1.95349206995775e-5</v>
      </c>
    </row>
    <row r="18" ht="15" spans="1:9">
      <c r="A18" s="26" t="s">
        <v>792</v>
      </c>
      <c r="B18" s="13" t="s">
        <v>793</v>
      </c>
      <c r="C18" s="13" t="s">
        <v>23</v>
      </c>
      <c r="D18" s="13" t="s">
        <v>24</v>
      </c>
      <c r="E18" s="26" t="s">
        <v>15</v>
      </c>
      <c r="F18" s="27" t="s">
        <v>767</v>
      </c>
      <c r="G18" s="15">
        <v>-1.007020588025</v>
      </c>
      <c r="H18" s="15">
        <v>0.23324869100958</v>
      </c>
      <c r="I18" s="30">
        <v>1.95349206995775e-5</v>
      </c>
    </row>
    <row r="19" ht="15" spans="1:9">
      <c r="A19" s="26" t="s">
        <v>794</v>
      </c>
      <c r="B19" s="13" t="s">
        <v>795</v>
      </c>
      <c r="C19" s="13" t="s">
        <v>13</v>
      </c>
      <c r="D19" s="13" t="s">
        <v>24</v>
      </c>
      <c r="E19" s="26" t="s">
        <v>15</v>
      </c>
      <c r="F19" s="27" t="s">
        <v>767</v>
      </c>
      <c r="G19" s="15">
        <v>-1.007020588025</v>
      </c>
      <c r="H19" s="15">
        <v>0.23324869100958</v>
      </c>
      <c r="I19" s="30">
        <v>1.95349206995775e-5</v>
      </c>
    </row>
    <row r="20" ht="15" spans="1:9">
      <c r="A20" s="26" t="s">
        <v>796</v>
      </c>
      <c r="B20" s="13" t="s">
        <v>797</v>
      </c>
      <c r="C20" s="13" t="s">
        <v>14</v>
      </c>
      <c r="D20" s="13" t="s">
        <v>13</v>
      </c>
      <c r="E20" s="26" t="s">
        <v>15</v>
      </c>
      <c r="F20" s="27" t="s">
        <v>767</v>
      </c>
      <c r="G20" s="15">
        <v>-1.007020588025</v>
      </c>
      <c r="H20" s="15">
        <v>0.23324869100958</v>
      </c>
      <c r="I20" s="30">
        <v>1.95349206995775e-5</v>
      </c>
    </row>
    <row r="21" ht="15" spans="1:9">
      <c r="A21" s="26" t="s">
        <v>798</v>
      </c>
      <c r="B21" s="13" t="s">
        <v>799</v>
      </c>
      <c r="C21" s="13" t="s">
        <v>24</v>
      </c>
      <c r="D21" s="13" t="s">
        <v>23</v>
      </c>
      <c r="E21" s="26" t="s">
        <v>15</v>
      </c>
      <c r="F21" s="27" t="s">
        <v>767</v>
      </c>
      <c r="G21" s="15">
        <v>-1.007020588025</v>
      </c>
      <c r="H21" s="15">
        <v>0.23324869100958</v>
      </c>
      <c r="I21" s="30">
        <v>1.95349206995775e-5</v>
      </c>
    </row>
    <row r="22" ht="15" spans="1:9">
      <c r="A22" s="26" t="s">
        <v>800</v>
      </c>
      <c r="B22" s="13" t="s">
        <v>801</v>
      </c>
      <c r="C22" s="13" t="s">
        <v>14</v>
      </c>
      <c r="D22" s="13" t="s">
        <v>24</v>
      </c>
      <c r="E22" s="26" t="s">
        <v>15</v>
      </c>
      <c r="F22" s="27" t="s">
        <v>767</v>
      </c>
      <c r="G22" s="15">
        <v>-1.007020588025</v>
      </c>
      <c r="H22" s="15">
        <v>0.23324869100958</v>
      </c>
      <c r="I22" s="30">
        <v>1.95349206995775e-5</v>
      </c>
    </row>
    <row r="23" ht="15" spans="1:9">
      <c r="A23" s="26" t="s">
        <v>802</v>
      </c>
      <c r="B23" s="13" t="s">
        <v>803</v>
      </c>
      <c r="C23" s="13" t="s">
        <v>14</v>
      </c>
      <c r="D23" s="13" t="s">
        <v>23</v>
      </c>
      <c r="E23" s="26" t="s">
        <v>15</v>
      </c>
      <c r="F23" s="27" t="s">
        <v>767</v>
      </c>
      <c r="G23" s="15">
        <v>-1.007020588025</v>
      </c>
      <c r="H23" s="15">
        <v>0.23324869100958</v>
      </c>
      <c r="I23" s="30">
        <v>1.95349206995775e-5</v>
      </c>
    </row>
    <row r="24" ht="15" spans="1:9">
      <c r="A24" s="26" t="s">
        <v>804</v>
      </c>
      <c r="B24" s="13" t="s">
        <v>805</v>
      </c>
      <c r="C24" s="13" t="s">
        <v>14</v>
      </c>
      <c r="D24" s="13" t="s">
        <v>13</v>
      </c>
      <c r="E24" s="26" t="s">
        <v>15</v>
      </c>
      <c r="F24" s="27" t="s">
        <v>767</v>
      </c>
      <c r="G24" s="15">
        <v>-1.007020588025</v>
      </c>
      <c r="H24" s="15">
        <v>0.23324869100958</v>
      </c>
      <c r="I24" s="30">
        <v>1.95349206995775e-5</v>
      </c>
    </row>
    <row r="25" ht="15" spans="1:9">
      <c r="A25" s="26" t="s">
        <v>806</v>
      </c>
      <c r="B25" s="13" t="s">
        <v>807</v>
      </c>
      <c r="C25" s="13" t="s">
        <v>13</v>
      </c>
      <c r="D25" s="13" t="s">
        <v>14</v>
      </c>
      <c r="E25" s="26" t="s">
        <v>15</v>
      </c>
      <c r="F25" s="27" t="s">
        <v>767</v>
      </c>
      <c r="G25" s="15">
        <v>-1.007020588025</v>
      </c>
      <c r="H25" s="15">
        <v>0.23324869100958</v>
      </c>
      <c r="I25" s="30">
        <v>1.95349206995775e-5</v>
      </c>
    </row>
    <row r="26" ht="15" spans="1:9">
      <c r="A26" s="26" t="s">
        <v>808</v>
      </c>
      <c r="B26" s="13" t="s">
        <v>809</v>
      </c>
      <c r="C26" s="13" t="s">
        <v>14</v>
      </c>
      <c r="D26" s="13" t="s">
        <v>13</v>
      </c>
      <c r="E26" s="26" t="s">
        <v>15</v>
      </c>
      <c r="F26" s="27" t="s">
        <v>767</v>
      </c>
      <c r="G26" s="15">
        <v>-1.007020588025</v>
      </c>
      <c r="H26" s="15">
        <v>0.23324869100958</v>
      </c>
      <c r="I26" s="30">
        <v>1.95349206995775e-5</v>
      </c>
    </row>
    <row r="27" ht="15" spans="1:9">
      <c r="A27" s="26" t="s">
        <v>810</v>
      </c>
      <c r="B27" s="13" t="s">
        <v>811</v>
      </c>
      <c r="C27" s="13" t="s">
        <v>14</v>
      </c>
      <c r="D27" s="13" t="s">
        <v>13</v>
      </c>
      <c r="E27" s="26" t="s">
        <v>15</v>
      </c>
      <c r="F27" s="27" t="s">
        <v>767</v>
      </c>
      <c r="G27" s="15">
        <v>-1.007020588025</v>
      </c>
      <c r="H27" s="15">
        <v>0.23324869100958</v>
      </c>
      <c r="I27" s="30">
        <v>1.95349206995775e-5</v>
      </c>
    </row>
    <row r="28" ht="15" spans="1:9">
      <c r="A28" s="26" t="s">
        <v>812</v>
      </c>
      <c r="B28" s="13" t="s">
        <v>813</v>
      </c>
      <c r="C28" s="13" t="s">
        <v>23</v>
      </c>
      <c r="D28" s="13" t="s">
        <v>24</v>
      </c>
      <c r="E28" s="26" t="s">
        <v>15</v>
      </c>
      <c r="F28" s="27" t="s">
        <v>767</v>
      </c>
      <c r="G28" s="15">
        <v>-1.007020588025</v>
      </c>
      <c r="H28" s="15">
        <v>0.23324869100958</v>
      </c>
      <c r="I28" s="30">
        <v>1.95349206995775e-5</v>
      </c>
    </row>
    <row r="29" ht="15" spans="1:9">
      <c r="A29" s="26" t="s">
        <v>814</v>
      </c>
      <c r="B29" s="13" t="s">
        <v>815</v>
      </c>
      <c r="C29" s="13" t="s">
        <v>24</v>
      </c>
      <c r="D29" s="13" t="s">
        <v>13</v>
      </c>
      <c r="E29" s="26" t="s">
        <v>15</v>
      </c>
      <c r="F29" s="27" t="s">
        <v>767</v>
      </c>
      <c r="G29" s="15">
        <v>-1.007020588025</v>
      </c>
      <c r="H29" s="15">
        <v>0.23324869100958</v>
      </c>
      <c r="I29" s="30">
        <v>1.95349206995775e-5</v>
      </c>
    </row>
    <row r="30" ht="15" spans="1:9">
      <c r="A30" s="26" t="s">
        <v>816</v>
      </c>
      <c r="B30" s="13" t="s">
        <v>817</v>
      </c>
      <c r="C30" s="13" t="s">
        <v>14</v>
      </c>
      <c r="D30" s="13" t="s">
        <v>13</v>
      </c>
      <c r="E30" s="26" t="s">
        <v>15</v>
      </c>
      <c r="F30" s="27" t="s">
        <v>767</v>
      </c>
      <c r="G30" s="15">
        <v>-1.007020588025</v>
      </c>
      <c r="H30" s="15">
        <v>0.23324869100958</v>
      </c>
      <c r="I30" s="30">
        <v>1.95349206995775e-5</v>
      </c>
    </row>
    <row r="31" ht="15" spans="1:9">
      <c r="A31" s="26" t="s">
        <v>818</v>
      </c>
      <c r="B31" s="13" t="s">
        <v>819</v>
      </c>
      <c r="C31" s="13" t="s">
        <v>13</v>
      </c>
      <c r="D31" s="13" t="s">
        <v>23</v>
      </c>
      <c r="E31" s="26" t="s">
        <v>15</v>
      </c>
      <c r="F31" s="27" t="s">
        <v>767</v>
      </c>
      <c r="G31" s="15">
        <v>-1.007020588025</v>
      </c>
      <c r="H31" s="15">
        <v>0.23324869100958</v>
      </c>
      <c r="I31" s="30">
        <v>1.95349206995775e-5</v>
      </c>
    </row>
    <row r="32" ht="15" spans="1:9">
      <c r="A32" s="26" t="s">
        <v>820</v>
      </c>
      <c r="B32" s="13" t="s">
        <v>821</v>
      </c>
      <c r="C32" s="13" t="s">
        <v>14</v>
      </c>
      <c r="D32" s="13" t="s">
        <v>13</v>
      </c>
      <c r="E32" s="26" t="s">
        <v>15</v>
      </c>
      <c r="F32" s="27" t="s">
        <v>822</v>
      </c>
      <c r="G32" s="15">
        <v>-0.95491569482567</v>
      </c>
      <c r="H32" s="15">
        <v>0.217665298473842</v>
      </c>
      <c r="I32" s="30">
        <v>1.44017007265561e-5</v>
      </c>
    </row>
    <row r="33" ht="15" spans="1:9">
      <c r="A33" s="26" t="s">
        <v>823</v>
      </c>
      <c r="B33" s="13" t="s">
        <v>824</v>
      </c>
      <c r="C33" s="13" t="s">
        <v>13</v>
      </c>
      <c r="D33" s="13" t="s">
        <v>24</v>
      </c>
      <c r="E33" s="26" t="s">
        <v>43</v>
      </c>
      <c r="F33" s="27" t="s">
        <v>825</v>
      </c>
      <c r="G33" s="15">
        <v>0.812370161354469</v>
      </c>
      <c r="H33" s="15">
        <v>0.17694611150097</v>
      </c>
      <c r="I33" s="30">
        <v>5.76670657458577e-6</v>
      </c>
    </row>
    <row r="34" ht="15" spans="1:9">
      <c r="A34" s="26" t="s">
        <v>826</v>
      </c>
      <c r="B34" s="13" t="s">
        <v>827</v>
      </c>
      <c r="C34" s="13" t="s">
        <v>23</v>
      </c>
      <c r="D34" s="13" t="s">
        <v>24</v>
      </c>
      <c r="E34" s="26" t="s">
        <v>43</v>
      </c>
      <c r="F34" s="27" t="s">
        <v>828</v>
      </c>
      <c r="G34" s="15">
        <v>0.79618596624887</v>
      </c>
      <c r="H34" s="15">
        <v>0.194249915713789</v>
      </c>
      <c r="I34" s="30">
        <v>4.94850704414322e-5</v>
      </c>
    </row>
    <row r="35" ht="15" spans="1:9">
      <c r="A35" s="26" t="s">
        <v>829</v>
      </c>
      <c r="B35" s="13" t="s">
        <v>830</v>
      </c>
      <c r="C35" s="13" t="s">
        <v>24</v>
      </c>
      <c r="D35" s="13" t="s">
        <v>23</v>
      </c>
      <c r="E35" s="26" t="s">
        <v>43</v>
      </c>
      <c r="F35" s="27" t="s">
        <v>831</v>
      </c>
      <c r="G35" s="15">
        <v>-0.741808331532152</v>
      </c>
      <c r="H35" s="15">
        <v>0.178833051409905</v>
      </c>
      <c r="I35" s="30">
        <v>4.0271965925859e-5</v>
      </c>
    </row>
    <row r="36" ht="15" spans="1:9">
      <c r="A36" s="26" t="s">
        <v>832</v>
      </c>
      <c r="B36" s="13" t="s">
        <v>833</v>
      </c>
      <c r="C36" s="13" t="s">
        <v>14</v>
      </c>
      <c r="D36" s="13" t="s">
        <v>23</v>
      </c>
      <c r="E36" s="26" t="s">
        <v>43</v>
      </c>
      <c r="F36" s="27" t="s">
        <v>831</v>
      </c>
      <c r="G36" s="15">
        <v>-0.741808331532152</v>
      </c>
      <c r="H36" s="15">
        <v>0.178833051409905</v>
      </c>
      <c r="I36" s="30">
        <v>4.0271965925859e-5</v>
      </c>
    </row>
    <row r="37" ht="15" spans="1:9">
      <c r="A37" s="26" t="s">
        <v>834</v>
      </c>
      <c r="B37" s="13" t="s">
        <v>835</v>
      </c>
      <c r="C37" s="13" t="s">
        <v>23</v>
      </c>
      <c r="D37" s="13" t="s">
        <v>24</v>
      </c>
      <c r="E37" s="26" t="s">
        <v>43</v>
      </c>
      <c r="F37" s="27" t="s">
        <v>831</v>
      </c>
      <c r="G37" s="15">
        <v>-0.741808331532152</v>
      </c>
      <c r="H37" s="15">
        <v>0.178833051409905</v>
      </c>
      <c r="I37" s="30">
        <v>4.0271965925859e-5</v>
      </c>
    </row>
    <row r="38" ht="15" spans="1:9">
      <c r="A38" s="26" t="s">
        <v>836</v>
      </c>
      <c r="B38" s="13" t="s">
        <v>837</v>
      </c>
      <c r="C38" s="13" t="s">
        <v>14</v>
      </c>
      <c r="D38" s="13" t="s">
        <v>13</v>
      </c>
      <c r="E38" s="26" t="s">
        <v>43</v>
      </c>
      <c r="F38" s="27" t="s">
        <v>831</v>
      </c>
      <c r="G38" s="15">
        <v>-0.934597883876623</v>
      </c>
      <c r="H38" s="15">
        <v>0.218704562943395</v>
      </c>
      <c r="I38" s="30">
        <v>2.36334658200942e-5</v>
      </c>
    </row>
    <row r="39" ht="15" spans="1:9">
      <c r="A39" s="26" t="s">
        <v>838</v>
      </c>
      <c r="B39" s="13" t="s">
        <v>839</v>
      </c>
      <c r="C39" s="13" t="s">
        <v>13</v>
      </c>
      <c r="D39" s="13" t="s">
        <v>23</v>
      </c>
      <c r="E39" s="26" t="s">
        <v>43</v>
      </c>
      <c r="F39" s="27" t="s">
        <v>831</v>
      </c>
      <c r="G39" s="15">
        <v>-0.760604824786589</v>
      </c>
      <c r="H39" s="15">
        <v>0.23324869100958</v>
      </c>
      <c r="I39" s="30">
        <v>1.9707824504537e-5</v>
      </c>
    </row>
    <row r="40" ht="15" spans="1:9">
      <c r="A40" s="26" t="s">
        <v>840</v>
      </c>
      <c r="B40" s="13" t="s">
        <v>841</v>
      </c>
      <c r="C40" s="13" t="s">
        <v>23</v>
      </c>
      <c r="D40" s="13" t="s">
        <v>24</v>
      </c>
      <c r="E40" s="26" t="s">
        <v>43</v>
      </c>
      <c r="F40" s="27" t="s">
        <v>831</v>
      </c>
      <c r="G40" s="15">
        <v>-0.760604824786589</v>
      </c>
      <c r="H40" s="15">
        <v>0.176256075965308</v>
      </c>
      <c r="I40" s="30">
        <v>1.9707824504537e-5</v>
      </c>
    </row>
    <row r="41" ht="15" spans="1:9">
      <c r="A41" s="26" t="s">
        <v>842</v>
      </c>
      <c r="B41" s="13" t="s">
        <v>843</v>
      </c>
      <c r="C41" s="13" t="s">
        <v>23</v>
      </c>
      <c r="D41" s="13" t="s">
        <v>14</v>
      </c>
      <c r="E41" s="26" t="s">
        <v>43</v>
      </c>
      <c r="F41" s="27" t="s">
        <v>831</v>
      </c>
      <c r="G41" s="15">
        <v>-0.760604824786589</v>
      </c>
      <c r="H41" s="15">
        <v>0.176256075965308</v>
      </c>
      <c r="I41" s="30">
        <v>1.9707824504537e-5</v>
      </c>
    </row>
    <row r="42" ht="15" spans="1:9">
      <c r="A42" s="26" t="s">
        <v>844</v>
      </c>
      <c r="B42" s="13" t="s">
        <v>845</v>
      </c>
      <c r="C42" s="13" t="s">
        <v>24</v>
      </c>
      <c r="D42" s="13" t="s">
        <v>14</v>
      </c>
      <c r="E42" s="26" t="s">
        <v>43</v>
      </c>
      <c r="F42" s="27" t="s">
        <v>831</v>
      </c>
      <c r="G42" s="15">
        <v>-0.760604824786589</v>
      </c>
      <c r="H42" s="15">
        <v>0.176256075965308</v>
      </c>
      <c r="I42" s="30">
        <v>1.9707824504537e-5</v>
      </c>
    </row>
    <row r="43" ht="15" spans="1:9">
      <c r="A43" s="26" t="s">
        <v>846</v>
      </c>
      <c r="B43" s="13" t="s">
        <v>847</v>
      </c>
      <c r="C43" s="13" t="s">
        <v>14</v>
      </c>
      <c r="D43" s="13" t="s">
        <v>23</v>
      </c>
      <c r="E43" s="26" t="s">
        <v>43</v>
      </c>
      <c r="F43" s="27" t="s">
        <v>831</v>
      </c>
      <c r="G43" s="15">
        <v>-0.934597883876623</v>
      </c>
      <c r="H43" s="15">
        <v>0.101475220416723</v>
      </c>
      <c r="I43" s="30">
        <v>2.36334658200942e-5</v>
      </c>
    </row>
    <row r="44" ht="15" spans="1:9">
      <c r="A44" s="26" t="s">
        <v>848</v>
      </c>
      <c r="B44" s="13" t="s">
        <v>849</v>
      </c>
      <c r="C44" s="13" t="s">
        <v>23</v>
      </c>
      <c r="D44" s="13" t="s">
        <v>24</v>
      </c>
      <c r="E44" s="26" t="s">
        <v>43</v>
      </c>
      <c r="F44" s="27" t="s">
        <v>831</v>
      </c>
      <c r="G44" s="15">
        <v>-0.871021992766489</v>
      </c>
      <c r="H44" s="15">
        <v>0.210653371293972</v>
      </c>
      <c r="I44" s="30">
        <v>4.2563668767805e-5</v>
      </c>
    </row>
    <row r="45" ht="15" spans="1:9">
      <c r="A45" s="26" t="s">
        <v>850</v>
      </c>
      <c r="B45" s="13" t="s">
        <v>851</v>
      </c>
      <c r="C45" s="13" t="s">
        <v>13</v>
      </c>
      <c r="D45" s="13" t="s">
        <v>14</v>
      </c>
      <c r="E45" s="26" t="s">
        <v>43</v>
      </c>
      <c r="F45" s="27" t="s">
        <v>831</v>
      </c>
      <c r="G45" s="15">
        <v>-0.871021992766489</v>
      </c>
      <c r="H45" s="15">
        <v>0.210653371293972</v>
      </c>
      <c r="I45" s="30">
        <v>4.2563668767805e-5</v>
      </c>
    </row>
    <row r="46" ht="15" spans="1:9">
      <c r="A46" s="26" t="s">
        <v>852</v>
      </c>
      <c r="B46" s="13" t="s">
        <v>853</v>
      </c>
      <c r="C46" s="13" t="s">
        <v>14</v>
      </c>
      <c r="D46" s="13" t="s">
        <v>13</v>
      </c>
      <c r="E46" s="26" t="s">
        <v>43</v>
      </c>
      <c r="F46" s="27" t="s">
        <v>831</v>
      </c>
      <c r="G46" s="15">
        <v>-0.760604824786589</v>
      </c>
      <c r="H46" s="15">
        <v>0.176256075965308</v>
      </c>
      <c r="I46" s="30">
        <v>1.9707824504537e-5</v>
      </c>
    </row>
    <row r="47" ht="15" spans="1:9">
      <c r="A47" s="26" t="s">
        <v>854</v>
      </c>
      <c r="B47" s="13" t="s">
        <v>855</v>
      </c>
      <c r="C47" s="13" t="s">
        <v>13</v>
      </c>
      <c r="D47" s="13" t="s">
        <v>14</v>
      </c>
      <c r="E47" s="26" t="s">
        <v>43</v>
      </c>
      <c r="F47" s="27" t="s">
        <v>831</v>
      </c>
      <c r="G47" s="15">
        <v>-0.760604824786589</v>
      </c>
      <c r="H47" s="15">
        <v>0.176256075965308</v>
      </c>
      <c r="I47" s="30">
        <v>1.9707824504537e-5</v>
      </c>
    </row>
    <row r="48" ht="15" spans="1:9">
      <c r="A48" s="26" t="s">
        <v>856</v>
      </c>
      <c r="B48" s="13" t="s">
        <v>857</v>
      </c>
      <c r="C48" s="13" t="s">
        <v>24</v>
      </c>
      <c r="D48" s="13" t="s">
        <v>14</v>
      </c>
      <c r="E48" s="26" t="s">
        <v>43</v>
      </c>
      <c r="F48" s="27" t="s">
        <v>831</v>
      </c>
      <c r="G48" s="15">
        <v>-0.760604824786589</v>
      </c>
      <c r="H48" s="15">
        <v>0.176256075965308</v>
      </c>
      <c r="I48" s="30">
        <v>1.9707824504537e-5</v>
      </c>
    </row>
    <row r="49" ht="15" spans="1:9">
      <c r="A49" s="26" t="s">
        <v>858</v>
      </c>
      <c r="B49" s="13" t="s">
        <v>859</v>
      </c>
      <c r="C49" s="13" t="s">
        <v>23</v>
      </c>
      <c r="D49" s="13" t="s">
        <v>24</v>
      </c>
      <c r="E49" s="26" t="s">
        <v>43</v>
      </c>
      <c r="F49" s="27" t="s">
        <v>831</v>
      </c>
      <c r="G49" s="15">
        <v>-0.760604824786589</v>
      </c>
      <c r="H49" s="15">
        <v>0.218704562943395</v>
      </c>
      <c r="I49" s="30">
        <v>1.9707824504537e-5</v>
      </c>
    </row>
    <row r="50" ht="15" spans="1:9">
      <c r="A50" s="26" t="s">
        <v>860</v>
      </c>
      <c r="B50" s="13" t="s">
        <v>861</v>
      </c>
      <c r="C50" s="13" t="s">
        <v>24</v>
      </c>
      <c r="D50" s="13" t="s">
        <v>23</v>
      </c>
      <c r="E50" s="26" t="s">
        <v>43</v>
      </c>
      <c r="F50" s="27" t="s">
        <v>862</v>
      </c>
      <c r="G50" s="15">
        <v>-0.628915144421943</v>
      </c>
      <c r="H50" s="15">
        <v>0.15225580741282</v>
      </c>
      <c r="I50" s="30">
        <v>4.33210728929043e-5</v>
      </c>
    </row>
    <row r="51" ht="15" spans="1:9">
      <c r="A51" s="26" t="s">
        <v>863</v>
      </c>
      <c r="B51" s="13" t="s">
        <v>864</v>
      </c>
      <c r="C51" s="13" t="s">
        <v>23</v>
      </c>
      <c r="D51" s="13" t="s">
        <v>14</v>
      </c>
      <c r="E51" s="26" t="s">
        <v>15</v>
      </c>
      <c r="F51" s="27" t="s">
        <v>865</v>
      </c>
      <c r="G51" s="15">
        <v>0.430430388030426</v>
      </c>
      <c r="H51" s="15">
        <v>0.101475220416723</v>
      </c>
      <c r="I51" s="30">
        <v>2.70684197415285e-5</v>
      </c>
    </row>
    <row r="52" ht="15" spans="1:9">
      <c r="A52" s="26" t="s">
        <v>866</v>
      </c>
      <c r="B52" s="13" t="s">
        <v>867</v>
      </c>
      <c r="C52" s="13" t="s">
        <v>14</v>
      </c>
      <c r="D52" s="13" t="s">
        <v>23</v>
      </c>
      <c r="E52" s="26" t="s">
        <v>15</v>
      </c>
      <c r="F52" s="27" t="s">
        <v>865</v>
      </c>
      <c r="G52" s="15">
        <v>0.430430388030426</v>
      </c>
      <c r="H52" s="15">
        <v>0.685447405536959</v>
      </c>
      <c r="I52" s="30">
        <v>2.70684197415285e-5</v>
      </c>
    </row>
    <row r="53" ht="15" spans="1:9">
      <c r="A53" s="26" t="s">
        <v>868</v>
      </c>
      <c r="B53" s="13" t="s">
        <v>869</v>
      </c>
      <c r="C53" s="13" t="s">
        <v>23</v>
      </c>
      <c r="D53" s="13" t="s">
        <v>24</v>
      </c>
      <c r="E53" s="26" t="s">
        <v>15</v>
      </c>
      <c r="F53" s="27" t="s">
        <v>870</v>
      </c>
      <c r="G53" s="15">
        <v>-1.16158537222081</v>
      </c>
      <c r="H53" s="15">
        <v>0.266063740313302</v>
      </c>
      <c r="I53" s="30">
        <v>1.58121004955299e-5</v>
      </c>
    </row>
    <row r="54" ht="15" spans="1:9">
      <c r="A54" s="26" t="s">
        <v>871</v>
      </c>
      <c r="B54" s="13" t="s">
        <v>872</v>
      </c>
      <c r="C54" s="13" t="s">
        <v>14</v>
      </c>
      <c r="D54" s="13" t="s">
        <v>13</v>
      </c>
      <c r="E54" s="26" t="s">
        <v>43</v>
      </c>
      <c r="F54" s="27" t="s">
        <v>873</v>
      </c>
      <c r="G54" s="15">
        <v>0.309149225370889</v>
      </c>
      <c r="H54" s="15">
        <v>0.0747691301624719</v>
      </c>
      <c r="I54" s="30">
        <v>4.25889304323028e-5</v>
      </c>
    </row>
    <row r="55" ht="15" spans="1:9">
      <c r="A55" s="26" t="s">
        <v>874</v>
      </c>
      <c r="B55" s="13" t="s">
        <v>875</v>
      </c>
      <c r="C55" s="13" t="s">
        <v>13</v>
      </c>
      <c r="D55" s="13" t="s">
        <v>23</v>
      </c>
      <c r="E55" s="26" t="s">
        <v>43</v>
      </c>
      <c r="F55" s="27" t="s">
        <v>876</v>
      </c>
      <c r="G55" s="15">
        <v>-1.88991226104898</v>
      </c>
      <c r="H55" s="15">
        <v>0.430489636062972</v>
      </c>
      <c r="I55" s="30">
        <v>1.42087643617677e-5</v>
      </c>
    </row>
    <row r="56" ht="15" spans="1:9">
      <c r="A56" s="26" t="s">
        <v>877</v>
      </c>
      <c r="B56" s="13" t="s">
        <v>878</v>
      </c>
      <c r="C56" s="13" t="s">
        <v>14</v>
      </c>
      <c r="D56" s="13" t="s">
        <v>13</v>
      </c>
      <c r="E56" s="26" t="s">
        <v>43</v>
      </c>
      <c r="F56" s="27" t="s">
        <v>879</v>
      </c>
      <c r="G56" s="15">
        <v>-0.50411791400779</v>
      </c>
      <c r="H56" s="15">
        <v>0.115433029887652</v>
      </c>
      <c r="I56" s="30">
        <v>1.57171666809629e-5</v>
      </c>
    </row>
    <row r="57" ht="15" spans="1:9">
      <c r="A57" s="26" t="s">
        <v>880</v>
      </c>
      <c r="B57" s="13" t="s">
        <v>881</v>
      </c>
      <c r="C57" s="13" t="s">
        <v>24</v>
      </c>
      <c r="D57" s="13" t="s">
        <v>23</v>
      </c>
      <c r="E57" s="26" t="s">
        <v>882</v>
      </c>
      <c r="F57" s="27" t="s">
        <v>883</v>
      </c>
      <c r="G57" s="15">
        <v>0.326574047640876</v>
      </c>
      <c r="H57" s="15">
        <v>0.0792899178342683</v>
      </c>
      <c r="I57" s="30">
        <v>4.55341322316124e-5</v>
      </c>
    </row>
    <row r="58" ht="15" spans="1:9">
      <c r="A58" s="26" t="s">
        <v>884</v>
      </c>
      <c r="B58" s="13" t="s">
        <v>885</v>
      </c>
      <c r="C58" s="13" t="s">
        <v>13</v>
      </c>
      <c r="D58" s="13" t="s">
        <v>14</v>
      </c>
      <c r="E58" s="26" t="s">
        <v>886</v>
      </c>
      <c r="F58" s="27" t="s">
        <v>887</v>
      </c>
      <c r="G58" s="15">
        <v>0.348197936640207</v>
      </c>
      <c r="H58" s="15">
        <v>0.0831814266855474</v>
      </c>
      <c r="I58" s="30">
        <v>3.43147701429938e-5</v>
      </c>
    </row>
    <row r="59" ht="15" spans="1:9">
      <c r="A59" s="26" t="s">
        <v>888</v>
      </c>
      <c r="B59" s="13" t="s">
        <v>889</v>
      </c>
      <c r="C59" s="13" t="s">
        <v>23</v>
      </c>
      <c r="D59" s="13" t="s">
        <v>24</v>
      </c>
      <c r="E59" s="26" t="s">
        <v>43</v>
      </c>
      <c r="F59" s="27" t="s">
        <v>890</v>
      </c>
      <c r="G59" s="15">
        <v>2.89122502312453</v>
      </c>
      <c r="H59" s="15">
        <v>0.685447405536959</v>
      </c>
      <c r="I59" s="30">
        <v>2.99536228565507e-5</v>
      </c>
    </row>
    <row r="60" ht="15" spans="1:9">
      <c r="A60" s="26" t="s">
        <v>891</v>
      </c>
      <c r="B60" s="13" t="s">
        <v>892</v>
      </c>
      <c r="C60" s="13" t="s">
        <v>23</v>
      </c>
      <c r="D60" s="13" t="s">
        <v>24</v>
      </c>
      <c r="E60" s="26" t="s">
        <v>43</v>
      </c>
      <c r="F60" s="27" t="s">
        <v>893</v>
      </c>
      <c r="G60" s="15">
        <v>2.89122502312453</v>
      </c>
      <c r="H60" s="15">
        <v>0.685447405536959</v>
      </c>
      <c r="I60" s="30">
        <v>2.99536228565507e-5</v>
      </c>
    </row>
    <row r="61" ht="15" spans="1:9">
      <c r="A61" s="26" t="s">
        <v>894</v>
      </c>
      <c r="B61" s="13" t="s">
        <v>895</v>
      </c>
      <c r="C61" s="13" t="s">
        <v>24</v>
      </c>
      <c r="D61" s="13" t="s">
        <v>23</v>
      </c>
      <c r="E61" s="26" t="s">
        <v>627</v>
      </c>
      <c r="F61" s="27" t="s">
        <v>896</v>
      </c>
      <c r="G61" s="15">
        <v>2.89122502312453</v>
      </c>
      <c r="H61" s="15">
        <v>0.685447405536959</v>
      </c>
      <c r="I61" s="30">
        <v>2.99536228565507e-5</v>
      </c>
    </row>
    <row r="62" ht="15" spans="1:9">
      <c r="A62" s="26" t="s">
        <v>897</v>
      </c>
      <c r="B62" s="13" t="s">
        <v>898</v>
      </c>
      <c r="C62" s="13" t="s">
        <v>23</v>
      </c>
      <c r="D62" s="13" t="s">
        <v>24</v>
      </c>
      <c r="E62" s="26" t="s">
        <v>43</v>
      </c>
      <c r="F62" s="27" t="s">
        <v>899</v>
      </c>
      <c r="G62" s="15">
        <v>2.89122502312453</v>
      </c>
      <c r="H62" s="15">
        <v>0.685447405536959</v>
      </c>
      <c r="I62" s="30">
        <v>2.99536228565507e-5</v>
      </c>
    </row>
    <row r="63" ht="15" spans="1:9">
      <c r="A63" s="26" t="s">
        <v>900</v>
      </c>
      <c r="B63" s="13" t="s">
        <v>901</v>
      </c>
      <c r="C63" s="13" t="s">
        <v>23</v>
      </c>
      <c r="D63" s="13" t="s">
        <v>14</v>
      </c>
      <c r="E63" s="26" t="s">
        <v>43</v>
      </c>
      <c r="F63" s="27" t="s">
        <v>899</v>
      </c>
      <c r="G63" s="15">
        <v>2.89122502312453</v>
      </c>
      <c r="H63" s="15">
        <v>0.685447405536959</v>
      </c>
      <c r="I63" s="30">
        <v>2.99536228565507e-5</v>
      </c>
    </row>
    <row r="64" ht="15" spans="1:9">
      <c r="A64" s="26" t="s">
        <v>902</v>
      </c>
      <c r="B64" s="13" t="s">
        <v>903</v>
      </c>
      <c r="C64" s="13" t="s">
        <v>23</v>
      </c>
      <c r="D64" s="13" t="s">
        <v>14</v>
      </c>
      <c r="E64" s="26" t="s">
        <v>43</v>
      </c>
      <c r="F64" s="27" t="s">
        <v>899</v>
      </c>
      <c r="G64" s="15">
        <v>2.89122502312453</v>
      </c>
      <c r="H64" s="15">
        <v>0.685447405536959</v>
      </c>
      <c r="I64" s="30">
        <v>2.99536228565507e-5</v>
      </c>
    </row>
    <row r="65" ht="15" spans="1:9">
      <c r="A65" s="26" t="s">
        <v>904</v>
      </c>
      <c r="B65" s="13" t="s">
        <v>905</v>
      </c>
      <c r="C65" s="13" t="s">
        <v>23</v>
      </c>
      <c r="D65" s="13" t="s">
        <v>14</v>
      </c>
      <c r="E65" s="26" t="s">
        <v>43</v>
      </c>
      <c r="F65" s="27" t="s">
        <v>899</v>
      </c>
      <c r="G65" s="15">
        <v>2.89122502312453</v>
      </c>
      <c r="H65" s="15">
        <v>0.685447405536959</v>
      </c>
      <c r="I65" s="30">
        <v>2.99536228565507e-5</v>
      </c>
    </row>
    <row r="66" ht="15" spans="1:9">
      <c r="A66" s="26" t="s">
        <v>906</v>
      </c>
      <c r="B66" s="13" t="s">
        <v>907</v>
      </c>
      <c r="C66" s="13" t="s">
        <v>14</v>
      </c>
      <c r="D66" s="13" t="s">
        <v>13</v>
      </c>
      <c r="E66" s="26" t="s">
        <v>43</v>
      </c>
      <c r="F66" s="27" t="s">
        <v>908</v>
      </c>
      <c r="G66" s="15">
        <v>2.89122502312453</v>
      </c>
      <c r="H66" s="15">
        <v>0.685447405536959</v>
      </c>
      <c r="I66" s="30">
        <v>2.99536228565507e-5</v>
      </c>
    </row>
    <row r="67" ht="15" spans="1:9">
      <c r="A67" s="26" t="s">
        <v>909</v>
      </c>
      <c r="B67" s="13" t="s">
        <v>910</v>
      </c>
      <c r="C67" s="13" t="s">
        <v>13</v>
      </c>
      <c r="D67" s="13" t="s">
        <v>14</v>
      </c>
      <c r="E67" s="26" t="s">
        <v>43</v>
      </c>
      <c r="F67" s="27" t="s">
        <v>908</v>
      </c>
      <c r="G67" s="15">
        <v>2.89122502312453</v>
      </c>
      <c r="H67" s="15">
        <v>0.685447405536959</v>
      </c>
      <c r="I67" s="30">
        <v>2.99536228565507e-5</v>
      </c>
    </row>
    <row r="68" ht="15" spans="1:9">
      <c r="A68" s="26" t="s">
        <v>911</v>
      </c>
      <c r="B68" s="13" t="s">
        <v>912</v>
      </c>
      <c r="C68" s="13" t="s">
        <v>24</v>
      </c>
      <c r="D68" s="13" t="s">
        <v>14</v>
      </c>
      <c r="E68" s="26" t="s">
        <v>43</v>
      </c>
      <c r="F68" s="27" t="s">
        <v>908</v>
      </c>
      <c r="G68" s="15">
        <v>2.89122502312453</v>
      </c>
      <c r="H68" s="15">
        <v>0.685447405536959</v>
      </c>
      <c r="I68" s="30">
        <v>2.99536228565507e-5</v>
      </c>
    </row>
    <row r="69" ht="15" spans="1:9">
      <c r="A69" s="26" t="s">
        <v>913</v>
      </c>
      <c r="B69" s="13" t="s">
        <v>914</v>
      </c>
      <c r="C69" s="13" t="s">
        <v>24</v>
      </c>
      <c r="D69" s="13" t="s">
        <v>14</v>
      </c>
      <c r="E69" s="26" t="s">
        <v>43</v>
      </c>
      <c r="F69" s="27" t="s">
        <v>908</v>
      </c>
      <c r="G69" s="15">
        <v>2.89122502312453</v>
      </c>
      <c r="H69" s="15">
        <v>0.685447405536959</v>
      </c>
      <c r="I69" s="30">
        <v>2.99536228565507e-5</v>
      </c>
    </row>
    <row r="70" ht="15" spans="1:9">
      <c r="A70" s="26" t="s">
        <v>915</v>
      </c>
      <c r="B70" s="13" t="s">
        <v>916</v>
      </c>
      <c r="C70" s="13" t="s">
        <v>24</v>
      </c>
      <c r="D70" s="13" t="s">
        <v>14</v>
      </c>
      <c r="E70" s="26" t="s">
        <v>43</v>
      </c>
      <c r="F70" s="27" t="s">
        <v>908</v>
      </c>
      <c r="G70" s="15">
        <v>2.89122502312453</v>
      </c>
      <c r="H70" s="15">
        <v>0.685447405536959</v>
      </c>
      <c r="I70" s="30">
        <v>2.99536228565507e-5</v>
      </c>
    </row>
    <row r="71" ht="15" spans="1:9">
      <c r="A71" s="26" t="s">
        <v>917</v>
      </c>
      <c r="B71" s="13" t="s">
        <v>918</v>
      </c>
      <c r="C71" s="13" t="s">
        <v>24</v>
      </c>
      <c r="D71" s="13" t="s">
        <v>13</v>
      </c>
      <c r="E71" s="26" t="s">
        <v>43</v>
      </c>
      <c r="F71" s="27" t="s">
        <v>908</v>
      </c>
      <c r="G71" s="15">
        <v>2.89122502312453</v>
      </c>
      <c r="H71" s="15">
        <v>0.685447405536959</v>
      </c>
      <c r="I71" s="30">
        <v>2.99536228565507e-5</v>
      </c>
    </row>
    <row r="72" ht="15" spans="1:9">
      <c r="A72" s="26" t="s">
        <v>919</v>
      </c>
      <c r="B72" s="13" t="s">
        <v>920</v>
      </c>
      <c r="C72" s="13" t="s">
        <v>23</v>
      </c>
      <c r="D72" s="13" t="s">
        <v>13</v>
      </c>
      <c r="E72" s="26" t="s">
        <v>15</v>
      </c>
      <c r="F72" s="26" t="s">
        <v>921</v>
      </c>
      <c r="G72" s="15">
        <v>2.89122502312453</v>
      </c>
      <c r="H72" s="15">
        <v>0.685447405536959</v>
      </c>
      <c r="I72" s="30">
        <v>2.99536228565507e-5</v>
      </c>
    </row>
    <row r="73" ht="15" spans="1:9">
      <c r="A73" s="26" t="s">
        <v>922</v>
      </c>
      <c r="B73" s="13" t="s">
        <v>923</v>
      </c>
      <c r="C73" s="13" t="s">
        <v>13</v>
      </c>
      <c r="D73" s="13" t="s">
        <v>14</v>
      </c>
      <c r="E73" s="26" t="s">
        <v>43</v>
      </c>
      <c r="F73" s="27" t="s">
        <v>924</v>
      </c>
      <c r="G73" s="15">
        <v>2.89122502312453</v>
      </c>
      <c r="H73" s="15">
        <v>0.685447405536959</v>
      </c>
      <c r="I73" s="30">
        <v>2.99536228565507e-5</v>
      </c>
    </row>
    <row r="74" ht="15" spans="1:9">
      <c r="A74" s="26" t="s">
        <v>925</v>
      </c>
      <c r="B74" s="13" t="s">
        <v>926</v>
      </c>
      <c r="C74" s="13" t="s">
        <v>13</v>
      </c>
      <c r="D74" s="13" t="s">
        <v>24</v>
      </c>
      <c r="E74" s="26" t="s">
        <v>43</v>
      </c>
      <c r="F74" s="27" t="s">
        <v>924</v>
      </c>
      <c r="G74" s="15">
        <v>2.89122502312453</v>
      </c>
      <c r="H74" s="15">
        <v>0.685447405536959</v>
      </c>
      <c r="I74" s="30">
        <v>2.99536228565507e-5</v>
      </c>
    </row>
    <row r="75" ht="15" spans="1:9">
      <c r="A75" s="26" t="s">
        <v>927</v>
      </c>
      <c r="B75" s="13" t="s">
        <v>928</v>
      </c>
      <c r="C75" s="13" t="s">
        <v>23</v>
      </c>
      <c r="D75" s="13" t="s">
        <v>24</v>
      </c>
      <c r="E75" s="26" t="s">
        <v>43</v>
      </c>
      <c r="F75" s="27" t="s">
        <v>924</v>
      </c>
      <c r="G75" s="15">
        <v>2.89122502312453</v>
      </c>
      <c r="H75" s="15">
        <v>0.685447405536959</v>
      </c>
      <c r="I75" s="30">
        <v>2.99536228565507e-5</v>
      </c>
    </row>
    <row r="76" ht="15" spans="1:9">
      <c r="A76" s="26" t="s">
        <v>929</v>
      </c>
      <c r="B76" s="13" t="s">
        <v>930</v>
      </c>
      <c r="C76" s="13" t="s">
        <v>14</v>
      </c>
      <c r="D76" s="13" t="s">
        <v>13</v>
      </c>
      <c r="E76" s="26" t="s">
        <v>43</v>
      </c>
      <c r="F76" s="27" t="s">
        <v>924</v>
      </c>
      <c r="G76" s="15">
        <v>2.89122502312453</v>
      </c>
      <c r="H76" s="15">
        <v>0.685447405536959</v>
      </c>
      <c r="I76" s="30">
        <v>2.99536228565507e-5</v>
      </c>
    </row>
    <row r="77" ht="15" spans="1:9">
      <c r="A77" s="26" t="s">
        <v>931</v>
      </c>
      <c r="B77" s="13" t="s">
        <v>932</v>
      </c>
      <c r="C77" s="13" t="s">
        <v>23</v>
      </c>
      <c r="D77" s="13" t="s">
        <v>24</v>
      </c>
      <c r="E77" s="26" t="s">
        <v>43</v>
      </c>
      <c r="F77" s="27" t="s">
        <v>924</v>
      </c>
      <c r="G77" s="15">
        <v>2.89122502312453</v>
      </c>
      <c r="H77" s="15">
        <v>0.685447405536959</v>
      </c>
      <c r="I77" s="30">
        <v>2.99536228565507e-5</v>
      </c>
    </row>
    <row r="78" ht="15" spans="1:9">
      <c r="A78" s="26" t="s">
        <v>933</v>
      </c>
      <c r="B78" s="13" t="s">
        <v>934</v>
      </c>
      <c r="C78" s="13" t="s">
        <v>23</v>
      </c>
      <c r="D78" s="13" t="s">
        <v>24</v>
      </c>
      <c r="E78" s="26" t="s">
        <v>43</v>
      </c>
      <c r="F78" s="27" t="s">
        <v>924</v>
      </c>
      <c r="G78" s="15">
        <v>2.89122502312453</v>
      </c>
      <c r="H78" s="15">
        <v>0.685447405536959</v>
      </c>
      <c r="I78" s="30">
        <v>2.99536228565507e-5</v>
      </c>
    </row>
    <row r="79" ht="15" spans="1:9">
      <c r="A79" s="26" t="s">
        <v>935</v>
      </c>
      <c r="B79" s="13" t="s">
        <v>936</v>
      </c>
      <c r="C79" s="13" t="s">
        <v>14</v>
      </c>
      <c r="D79" s="13" t="s">
        <v>13</v>
      </c>
      <c r="E79" s="26" t="s">
        <v>15</v>
      </c>
      <c r="F79" s="26" t="s">
        <v>937</v>
      </c>
      <c r="G79" s="15">
        <v>2.89122502312453</v>
      </c>
      <c r="H79" s="15">
        <v>0.685447405536959</v>
      </c>
      <c r="I79" s="30">
        <v>2.99536228565507e-5</v>
      </c>
    </row>
    <row r="80" ht="15" spans="1:9">
      <c r="A80" s="26" t="s">
        <v>938</v>
      </c>
      <c r="B80" s="13" t="s">
        <v>939</v>
      </c>
      <c r="C80" s="13" t="s">
        <v>14</v>
      </c>
      <c r="D80" s="13" t="s">
        <v>23</v>
      </c>
      <c r="E80" s="26" t="s">
        <v>43</v>
      </c>
      <c r="F80" s="27" t="s">
        <v>924</v>
      </c>
      <c r="G80" s="15">
        <v>2.89122502312453</v>
      </c>
      <c r="H80" s="15">
        <v>0.685447405536959</v>
      </c>
      <c r="I80" s="30">
        <v>2.99536228565507e-5</v>
      </c>
    </row>
    <row r="81" ht="15" spans="1:9">
      <c r="A81" s="26" t="s">
        <v>940</v>
      </c>
      <c r="B81" s="13" t="s">
        <v>941</v>
      </c>
      <c r="C81" s="13" t="s">
        <v>23</v>
      </c>
      <c r="D81" s="13" t="s">
        <v>24</v>
      </c>
      <c r="E81" s="26" t="s">
        <v>15</v>
      </c>
      <c r="F81" s="26" t="s">
        <v>937</v>
      </c>
      <c r="G81" s="15">
        <v>2.89122502312453</v>
      </c>
      <c r="H81" s="15">
        <v>0.685447405536959</v>
      </c>
      <c r="I81" s="30">
        <v>2.99536228565507e-5</v>
      </c>
    </row>
    <row r="82" ht="15" spans="1:9">
      <c r="A82" s="26" t="s">
        <v>942</v>
      </c>
      <c r="B82" s="13" t="s">
        <v>943</v>
      </c>
      <c r="C82" s="13" t="s">
        <v>13</v>
      </c>
      <c r="D82" s="13" t="s">
        <v>23</v>
      </c>
      <c r="E82" s="26" t="s">
        <v>15</v>
      </c>
      <c r="F82" s="26" t="s">
        <v>944</v>
      </c>
      <c r="G82" s="15">
        <v>0.906483226284113</v>
      </c>
      <c r="H82" s="15">
        <v>0.218165712385961</v>
      </c>
      <c r="I82" s="30">
        <v>3.91085877224884e-5</v>
      </c>
    </row>
    <row r="83" ht="15" spans="1:9">
      <c r="A83" s="26" t="s">
        <v>945</v>
      </c>
      <c r="B83" s="13" t="s">
        <v>946</v>
      </c>
      <c r="C83" s="13" t="s">
        <v>23</v>
      </c>
      <c r="D83" s="13" t="s">
        <v>24</v>
      </c>
      <c r="E83" s="26" t="s">
        <v>43</v>
      </c>
      <c r="F83" s="27" t="s">
        <v>947</v>
      </c>
      <c r="G83" s="15">
        <v>-0.530247213595146</v>
      </c>
      <c r="H83" s="15">
        <v>0.127836578659288</v>
      </c>
      <c r="I83" s="30">
        <v>4.03053725445663e-5</v>
      </c>
    </row>
    <row r="84" ht="15.75" spans="1:9">
      <c r="A84" s="31" t="s">
        <v>948</v>
      </c>
      <c r="B84" s="7" t="s">
        <v>949</v>
      </c>
      <c r="C84" s="7" t="s">
        <v>23</v>
      </c>
      <c r="D84" s="7" t="s">
        <v>24</v>
      </c>
      <c r="E84" s="31" t="s">
        <v>43</v>
      </c>
      <c r="F84" s="32" t="s">
        <v>947</v>
      </c>
      <c r="G84" s="6">
        <v>-0.582715904609134</v>
      </c>
      <c r="H84" s="6">
        <v>0.132719175158499</v>
      </c>
      <c r="I84" s="35">
        <v>1.41807909499268e-5</v>
      </c>
    </row>
    <row r="85" ht="14.25" spans="1:1">
      <c r="A85" s="33" t="s">
        <v>950</v>
      </c>
    </row>
    <row r="86" spans="1:1">
      <c r="A86" s="33" t="s">
        <v>152</v>
      </c>
    </row>
    <row r="87" spans="1:1">
      <c r="A87" s="34" t="s">
        <v>951</v>
      </c>
    </row>
  </sheetData>
  <mergeCells count="7">
    <mergeCell ref="A2:A3"/>
    <mergeCell ref="B2:B3"/>
    <mergeCell ref="E2:E3"/>
    <mergeCell ref="F2:F3"/>
    <mergeCell ref="G2:G3"/>
    <mergeCell ref="H2:H3"/>
    <mergeCell ref="I2:I3"/>
  </mergeCells>
  <conditionalFormatting sqref="A$1:A$1048576">
    <cfRule type="duplicateValues" dxfId="0" priority="1"/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62"/>
  <sheetViews>
    <sheetView topLeftCell="A3" workbookViewId="0">
      <selection activeCell="B73" sqref="B73"/>
    </sheetView>
  </sheetViews>
  <sheetFormatPr defaultColWidth="9" defaultRowHeight="15"/>
  <cols>
    <col min="1" max="1" width="11" style="1" customWidth="1"/>
    <col min="2" max="2" width="76.125" style="1" customWidth="1"/>
    <col min="3" max="3" width="10.625" style="1" customWidth="1"/>
    <col min="4" max="4" width="14.625" style="1" customWidth="1"/>
    <col min="5" max="5" width="18.25" style="2" customWidth="1"/>
    <col min="6" max="6" width="9" style="3"/>
    <col min="7" max="7" width="8.25" style="3" customWidth="1"/>
    <col min="8" max="16384" width="9" style="3"/>
  </cols>
  <sheetData>
    <row r="1" ht="15.75" spans="1:5">
      <c r="A1" s="4" t="s">
        <v>952</v>
      </c>
      <c r="B1" s="5"/>
      <c r="C1" s="5"/>
      <c r="D1" s="5"/>
      <c r="E1" s="6"/>
    </row>
    <row r="2" ht="16.5" spans="1:10">
      <c r="A2" s="7" t="s">
        <v>953</v>
      </c>
      <c r="B2" s="7" t="s">
        <v>954</v>
      </c>
      <c r="C2" s="7" t="s">
        <v>955</v>
      </c>
      <c r="D2" s="8" t="s">
        <v>956</v>
      </c>
      <c r="E2" s="6" t="s">
        <v>957</v>
      </c>
      <c r="F2" s="9"/>
      <c r="G2" s="9"/>
      <c r="H2" s="9"/>
      <c r="I2" s="9"/>
      <c r="J2" s="9"/>
    </row>
    <row r="3" ht="16.5" spans="1:10">
      <c r="A3" s="10" t="s">
        <v>958</v>
      </c>
      <c r="B3" s="10" t="s">
        <v>959</v>
      </c>
      <c r="C3" s="10" t="s">
        <v>960</v>
      </c>
      <c r="D3" s="11">
        <v>8.623272124142e-22</v>
      </c>
      <c r="E3" s="2">
        <v>21.0643279086751</v>
      </c>
      <c r="G3" s="12" t="s">
        <v>961</v>
      </c>
      <c r="H3" s="9"/>
      <c r="I3" s="9"/>
      <c r="J3" s="9"/>
    </row>
    <row r="4" ht="15.75" spans="1:18">
      <c r="A4" s="10" t="s">
        <v>958</v>
      </c>
      <c r="B4" s="10" t="s">
        <v>962</v>
      </c>
      <c r="C4" s="10" t="s">
        <v>963</v>
      </c>
      <c r="D4" s="11">
        <v>6.45285102109211e-19</v>
      </c>
      <c r="E4" s="2">
        <v>18.1902483614641</v>
      </c>
      <c r="F4" s="9"/>
      <c r="G4" s="9"/>
      <c r="H4" s="9"/>
      <c r="I4" s="9"/>
      <c r="J4" s="9"/>
      <c r="R4" s="12" t="s">
        <v>964</v>
      </c>
    </row>
    <row r="5" ht="15.75" spans="1:18">
      <c r="A5" s="10" t="s">
        <v>958</v>
      </c>
      <c r="B5" s="10" t="s">
        <v>965</v>
      </c>
      <c r="C5" s="10" t="s">
        <v>966</v>
      </c>
      <c r="D5" s="11">
        <v>1.40879381545521e-16</v>
      </c>
      <c r="E5" s="2">
        <v>15.8511525635708</v>
      </c>
      <c r="F5" s="9"/>
      <c r="G5" s="9"/>
      <c r="H5" s="9"/>
      <c r="I5" s="9"/>
      <c r="J5" s="9"/>
      <c r="R5" s="12" t="s">
        <v>967</v>
      </c>
    </row>
    <row r="6" ht="15.75" spans="1:18">
      <c r="A6" s="10" t="s">
        <v>958</v>
      </c>
      <c r="B6" s="10" t="s">
        <v>968</v>
      </c>
      <c r="C6" s="10" t="s">
        <v>969</v>
      </c>
      <c r="D6" s="11">
        <v>2.81442556313392e-16</v>
      </c>
      <c r="E6" s="2">
        <v>15.5506102332172</v>
      </c>
      <c r="F6" s="9"/>
      <c r="G6" s="9"/>
      <c r="H6" s="9"/>
      <c r="I6" s="9"/>
      <c r="J6" s="9"/>
      <c r="R6" s="12" t="s">
        <v>970</v>
      </c>
    </row>
    <row r="7" spans="1:10">
      <c r="A7" s="10" t="s">
        <v>958</v>
      </c>
      <c r="B7" s="10" t="s">
        <v>971</v>
      </c>
      <c r="C7" s="10" t="s">
        <v>972</v>
      </c>
      <c r="D7" s="11">
        <v>3.52379239107364e-14</v>
      </c>
      <c r="E7" s="2">
        <v>13.4529896865446</v>
      </c>
      <c r="F7" s="9"/>
      <c r="G7" s="9"/>
      <c r="H7" s="9"/>
      <c r="I7" s="9"/>
      <c r="J7" s="9"/>
    </row>
    <row r="8" spans="1:10">
      <c r="A8" s="10" t="s">
        <v>973</v>
      </c>
      <c r="B8" s="10" t="s">
        <v>974</v>
      </c>
      <c r="C8" s="10" t="s">
        <v>975</v>
      </c>
      <c r="D8" s="11">
        <v>4.70969715184157e-22</v>
      </c>
      <c r="E8" s="2">
        <v>21.3270070184576</v>
      </c>
      <c r="F8" s="9"/>
      <c r="G8" s="9"/>
      <c r="H8" s="9"/>
      <c r="I8" s="9"/>
      <c r="J8" s="9"/>
    </row>
    <row r="9" spans="1:10">
      <c r="A9" s="10" t="s">
        <v>973</v>
      </c>
      <c r="B9" s="10" t="s">
        <v>976</v>
      </c>
      <c r="C9" s="10" t="s">
        <v>977</v>
      </c>
      <c r="D9" s="11">
        <v>5.19471455921418e-19</v>
      </c>
      <c r="E9" s="2">
        <v>18.284438311199</v>
      </c>
      <c r="F9" s="9"/>
      <c r="G9" s="9"/>
      <c r="H9" s="9"/>
      <c r="I9" s="9"/>
      <c r="J9" s="9"/>
    </row>
    <row r="10" spans="1:10">
      <c r="A10" s="10" t="s">
        <v>973</v>
      </c>
      <c r="B10" s="10" t="s">
        <v>978</v>
      </c>
      <c r="C10" s="10" t="s">
        <v>979</v>
      </c>
      <c r="D10" s="11">
        <v>1.05774454502928e-17</v>
      </c>
      <c r="E10" s="2">
        <v>16.9756192057223</v>
      </c>
      <c r="F10" s="9"/>
      <c r="G10" s="9"/>
      <c r="H10" s="9"/>
      <c r="I10" s="9"/>
      <c r="J10" s="9"/>
    </row>
    <row r="11" spans="1:10">
      <c r="A11" s="13" t="s">
        <v>973</v>
      </c>
      <c r="B11" s="13" t="s">
        <v>980</v>
      </c>
      <c r="C11" s="13" t="s">
        <v>981</v>
      </c>
      <c r="D11" s="14">
        <v>1.67968528286375e-17</v>
      </c>
      <c r="E11" s="15">
        <v>16.7747720829881</v>
      </c>
      <c r="F11" s="9"/>
      <c r="G11" s="9"/>
      <c r="H11" s="9"/>
      <c r="I11" s="9"/>
      <c r="J11" s="9"/>
    </row>
    <row r="12" spans="1:10">
      <c r="A12" s="13" t="s">
        <v>973</v>
      </c>
      <c r="B12" s="13" t="s">
        <v>982</v>
      </c>
      <c r="C12" s="13" t="s">
        <v>983</v>
      </c>
      <c r="D12" s="14">
        <v>4.26467910713393e-15</v>
      </c>
      <c r="E12" s="15">
        <v>14.3701136414587</v>
      </c>
      <c r="F12" s="9"/>
      <c r="G12" s="9"/>
      <c r="H12" s="9"/>
      <c r="I12" s="9"/>
      <c r="J12" s="9"/>
    </row>
    <row r="13" spans="1:10">
      <c r="A13" s="13" t="s">
        <v>984</v>
      </c>
      <c r="B13" s="13" t="s">
        <v>985</v>
      </c>
      <c r="C13" s="13" t="s">
        <v>986</v>
      </c>
      <c r="D13" s="14">
        <v>3.49707657312064e-5</v>
      </c>
      <c r="E13" s="15">
        <v>4.45629485813408</v>
      </c>
      <c r="F13" s="9"/>
      <c r="G13" s="9"/>
      <c r="H13" s="9"/>
      <c r="I13" s="9"/>
      <c r="J13" s="9"/>
    </row>
    <row r="14" spans="1:10">
      <c r="A14" s="13" t="s">
        <v>984</v>
      </c>
      <c r="B14" s="13" t="s">
        <v>987</v>
      </c>
      <c r="C14" s="13" t="s">
        <v>988</v>
      </c>
      <c r="D14" s="14">
        <v>3.61964274517241e-5</v>
      </c>
      <c r="E14" s="15">
        <v>4.4413342917477</v>
      </c>
      <c r="F14" s="9"/>
      <c r="G14" s="9"/>
      <c r="H14" s="9"/>
      <c r="I14" s="9"/>
      <c r="J14" s="9"/>
    </row>
    <row r="15" spans="1:10">
      <c r="A15" s="13" t="s">
        <v>984</v>
      </c>
      <c r="B15" s="13" t="s">
        <v>989</v>
      </c>
      <c r="C15" s="13" t="s">
        <v>990</v>
      </c>
      <c r="D15" s="14">
        <v>3.98689574274856e-5</v>
      </c>
      <c r="E15" s="15">
        <v>4.39936512098195</v>
      </c>
      <c r="F15" s="9"/>
      <c r="G15" s="9"/>
      <c r="H15" s="9"/>
      <c r="I15" s="9"/>
      <c r="J15" s="9"/>
    </row>
    <row r="16" spans="1:10">
      <c r="A16" s="13" t="s">
        <v>984</v>
      </c>
      <c r="B16" s="13" t="s">
        <v>991</v>
      </c>
      <c r="C16" s="13" t="s">
        <v>992</v>
      </c>
      <c r="D16" s="14">
        <v>0.000177369436619054</v>
      </c>
      <c r="E16" s="15">
        <v>3.75112121342897</v>
      </c>
      <c r="F16" s="9"/>
      <c r="G16" s="9"/>
      <c r="H16" s="9"/>
      <c r="I16" s="9"/>
      <c r="J16" s="9"/>
    </row>
    <row r="17" spans="1:10">
      <c r="A17" s="13" t="s">
        <v>984</v>
      </c>
      <c r="B17" s="13" t="s">
        <v>993</v>
      </c>
      <c r="C17" s="13" t="s">
        <v>994</v>
      </c>
      <c r="D17" s="14">
        <v>0.000676414670312566</v>
      </c>
      <c r="E17" s="15">
        <v>3.16978698184498</v>
      </c>
      <c r="F17" s="9"/>
      <c r="G17" s="9"/>
      <c r="H17" s="9"/>
      <c r="I17" s="9"/>
      <c r="J17" s="9"/>
    </row>
    <row r="18" spans="1:10">
      <c r="A18" s="13" t="s">
        <v>958</v>
      </c>
      <c r="B18" s="13" t="s">
        <v>995</v>
      </c>
      <c r="C18" s="13" t="s">
        <v>996</v>
      </c>
      <c r="D18" s="14">
        <v>0.000101119243215812</v>
      </c>
      <c r="E18" s="15">
        <v>3.9951661893428</v>
      </c>
      <c r="F18" s="9"/>
      <c r="G18" s="9"/>
      <c r="H18" s="9"/>
      <c r="I18" s="9"/>
      <c r="J18" s="9"/>
    </row>
    <row r="19" spans="1:10">
      <c r="A19" s="13" t="s">
        <v>958</v>
      </c>
      <c r="B19" s="13" t="s">
        <v>997</v>
      </c>
      <c r="C19" s="13" t="s">
        <v>998</v>
      </c>
      <c r="D19" s="14">
        <v>0.000201648162914662</v>
      </c>
      <c r="E19" s="15">
        <v>3.69540573021306</v>
      </c>
      <c r="F19" s="9"/>
      <c r="G19" s="9" t="s">
        <v>171</v>
      </c>
      <c r="H19" s="9"/>
      <c r="I19" s="9"/>
      <c r="J19" s="9"/>
    </row>
    <row r="20" spans="1:10">
      <c r="A20" s="13" t="s">
        <v>958</v>
      </c>
      <c r="B20" s="13" t="s">
        <v>999</v>
      </c>
      <c r="C20" s="13" t="s">
        <v>1000</v>
      </c>
      <c r="D20" s="14">
        <v>0.000216427170572017</v>
      </c>
      <c r="E20" s="15">
        <v>3.66468821820146</v>
      </c>
      <c r="F20" s="9"/>
      <c r="G20" s="9"/>
      <c r="H20" s="9"/>
      <c r="I20" s="9"/>
      <c r="J20" s="9"/>
    </row>
    <row r="21" spans="1:10">
      <c r="A21" s="13" t="s">
        <v>958</v>
      </c>
      <c r="B21" s="13" t="s">
        <v>1001</v>
      </c>
      <c r="C21" s="13" t="s">
        <v>1002</v>
      </c>
      <c r="D21" s="14">
        <v>0.000238405317564849</v>
      </c>
      <c r="E21" s="15">
        <v>3.62268406200513</v>
      </c>
      <c r="F21" s="9"/>
      <c r="G21" s="9"/>
      <c r="H21" s="9"/>
      <c r="I21" s="9"/>
      <c r="J21" s="9"/>
    </row>
    <row r="22" spans="1:10">
      <c r="A22" s="13" t="s">
        <v>958</v>
      </c>
      <c r="B22" s="13" t="s">
        <v>1003</v>
      </c>
      <c r="C22" s="13" t="s">
        <v>1004</v>
      </c>
      <c r="D22" s="14">
        <v>0.000239160765984176</v>
      </c>
      <c r="E22" s="15">
        <v>3.62131006429115</v>
      </c>
      <c r="F22" s="9"/>
      <c r="G22" s="9"/>
      <c r="H22" s="9"/>
      <c r="I22" s="9"/>
      <c r="J22" s="9"/>
    </row>
    <row r="23" spans="1:10">
      <c r="A23" s="13" t="s">
        <v>973</v>
      </c>
      <c r="B23" s="13" t="s">
        <v>1005</v>
      </c>
      <c r="C23" s="13" t="s">
        <v>1006</v>
      </c>
      <c r="D23" s="14">
        <v>1.90674229693261e-7</v>
      </c>
      <c r="E23" s="15">
        <v>6.71970799944635</v>
      </c>
      <c r="F23" s="9"/>
      <c r="G23" s="9"/>
      <c r="H23" s="9"/>
      <c r="I23" s="9"/>
      <c r="J23" s="9"/>
    </row>
    <row r="24" spans="1:10">
      <c r="A24" s="13" t="s">
        <v>973</v>
      </c>
      <c r="B24" s="13" t="s">
        <v>1007</v>
      </c>
      <c r="C24" s="13" t="s">
        <v>1008</v>
      </c>
      <c r="D24" s="14">
        <v>1.08339261288271e-5</v>
      </c>
      <c r="E24" s="15">
        <v>4.96521412997755</v>
      </c>
      <c r="F24" s="9"/>
      <c r="G24" s="9"/>
      <c r="H24" s="9"/>
      <c r="I24" s="9"/>
      <c r="J24" s="9"/>
    </row>
    <row r="25" spans="1:10">
      <c r="A25" s="13" t="s">
        <v>973</v>
      </c>
      <c r="B25" s="13" t="s">
        <v>1009</v>
      </c>
      <c r="C25" s="13" t="s">
        <v>1010</v>
      </c>
      <c r="D25" s="14">
        <v>3.33768441403541e-5</v>
      </c>
      <c r="E25" s="15">
        <v>4.47655472928718</v>
      </c>
      <c r="F25" s="9"/>
      <c r="G25" s="9"/>
      <c r="H25" s="9"/>
      <c r="I25" s="9"/>
      <c r="J25" s="9"/>
    </row>
    <row r="26" spans="1:10">
      <c r="A26" s="13" t="s">
        <v>973</v>
      </c>
      <c r="B26" s="13" t="s">
        <v>1011</v>
      </c>
      <c r="C26" s="13" t="s">
        <v>1012</v>
      </c>
      <c r="D26" s="14">
        <v>3.57714232809373e-5</v>
      </c>
      <c r="E26" s="15">
        <v>4.44646377970677</v>
      </c>
      <c r="F26" s="9"/>
      <c r="G26" s="9"/>
      <c r="H26" s="9"/>
      <c r="I26" s="9"/>
      <c r="J26" s="9"/>
    </row>
    <row r="27" spans="1:10">
      <c r="A27" s="13" t="s">
        <v>973</v>
      </c>
      <c r="B27" s="13" t="s">
        <v>1013</v>
      </c>
      <c r="C27" s="13" t="s">
        <v>1014</v>
      </c>
      <c r="D27" s="14">
        <v>0.00012499887427725</v>
      </c>
      <c r="E27" s="15">
        <v>3.90309389817098</v>
      </c>
      <c r="F27" s="9"/>
      <c r="G27" s="9"/>
      <c r="H27" s="9"/>
      <c r="I27" s="9"/>
      <c r="J27" s="9"/>
    </row>
    <row r="28" spans="1:10">
      <c r="A28" s="13" t="s">
        <v>984</v>
      </c>
      <c r="B28" s="13" t="s">
        <v>1015</v>
      </c>
      <c r="C28" s="13" t="s">
        <v>1016</v>
      </c>
      <c r="D28" s="14">
        <v>3.13852944308714e-6</v>
      </c>
      <c r="E28" s="15">
        <v>5.50327379280256</v>
      </c>
      <c r="F28" s="9"/>
      <c r="G28" s="9"/>
      <c r="H28" s="9"/>
      <c r="I28" s="9"/>
      <c r="J28" s="9"/>
    </row>
    <row r="29" spans="1:10">
      <c r="A29" s="10" t="s">
        <v>984</v>
      </c>
      <c r="B29" s="10" t="s">
        <v>1017</v>
      </c>
      <c r="C29" s="10" t="s">
        <v>1018</v>
      </c>
      <c r="D29" s="11">
        <v>2.88953420895802e-5</v>
      </c>
      <c r="E29" s="2">
        <v>4.53917215959048</v>
      </c>
      <c r="F29" s="9"/>
      <c r="G29" s="9"/>
      <c r="H29" s="9"/>
      <c r="I29" s="9"/>
      <c r="J29" s="9"/>
    </row>
    <row r="30" spans="1:10">
      <c r="A30" s="10" t="s">
        <v>984</v>
      </c>
      <c r="B30" s="10" t="s">
        <v>1019</v>
      </c>
      <c r="C30" s="10" t="s">
        <v>1020</v>
      </c>
      <c r="D30" s="11">
        <v>3.83857920223099e-5</v>
      </c>
      <c r="E30" s="2">
        <v>4.41582949407315</v>
      </c>
      <c r="F30" s="9"/>
      <c r="G30" s="9"/>
      <c r="H30" s="9"/>
      <c r="I30" s="9"/>
      <c r="J30" s="9"/>
    </row>
    <row r="31" spans="1:10">
      <c r="A31" s="10" t="s">
        <v>984</v>
      </c>
      <c r="B31" s="10" t="s">
        <v>1021</v>
      </c>
      <c r="C31" s="10" t="s">
        <v>1022</v>
      </c>
      <c r="D31" s="11">
        <v>4.6186579966989e-5</v>
      </c>
      <c r="E31" s="2">
        <v>4.33548419528658</v>
      </c>
      <c r="F31" s="9"/>
      <c r="G31" s="9"/>
      <c r="H31" s="9"/>
      <c r="I31" s="9"/>
      <c r="J31" s="9"/>
    </row>
    <row r="32" spans="1:10">
      <c r="A32" s="10" t="s">
        <v>984</v>
      </c>
      <c r="B32" s="10" t="s">
        <v>1023</v>
      </c>
      <c r="C32" s="10" t="s">
        <v>1024</v>
      </c>
      <c r="D32" s="11">
        <v>7.64385963989438e-5</v>
      </c>
      <c r="E32" s="2">
        <v>4.11668729626106</v>
      </c>
      <c r="F32" s="9"/>
      <c r="G32" s="9"/>
      <c r="H32" s="9"/>
      <c r="I32" s="9"/>
      <c r="J32" s="9"/>
    </row>
    <row r="33" spans="1:10">
      <c r="A33" s="10" t="s">
        <v>958</v>
      </c>
      <c r="B33" s="10" t="s">
        <v>1025</v>
      </c>
      <c r="C33" s="10" t="s">
        <v>1026</v>
      </c>
      <c r="D33" s="11">
        <v>2.78228267697328e-8</v>
      </c>
      <c r="E33" s="2">
        <v>7.55559874824294</v>
      </c>
      <c r="F33" s="9"/>
      <c r="G33" s="9" t="s">
        <v>634</v>
      </c>
      <c r="H33" s="9"/>
      <c r="I33" s="9"/>
      <c r="J33" s="9"/>
    </row>
    <row r="34" spans="1:10">
      <c r="A34" s="10" t="s">
        <v>958</v>
      </c>
      <c r="B34" s="10" t="s">
        <v>1027</v>
      </c>
      <c r="C34" s="10" t="s">
        <v>1028</v>
      </c>
      <c r="D34" s="11">
        <v>6.11623497362109e-7</v>
      </c>
      <c r="E34" s="2">
        <v>6.21351583820628</v>
      </c>
      <c r="F34" s="9"/>
      <c r="G34" s="9"/>
      <c r="H34" s="9"/>
      <c r="I34" s="9"/>
      <c r="J34" s="9"/>
    </row>
    <row r="35" spans="1:10">
      <c r="A35" s="10" t="s">
        <v>958</v>
      </c>
      <c r="B35" s="10" t="s">
        <v>1029</v>
      </c>
      <c r="C35" s="10" t="s">
        <v>1030</v>
      </c>
      <c r="D35" s="11">
        <v>3.16648859986172e-6</v>
      </c>
      <c r="E35" s="2">
        <v>5.49942207120086</v>
      </c>
      <c r="F35" s="9"/>
      <c r="G35" s="9"/>
      <c r="H35" s="9"/>
      <c r="I35" s="9"/>
      <c r="J35" s="9"/>
    </row>
    <row r="36" spans="1:10">
      <c r="A36" s="10" t="s">
        <v>958</v>
      </c>
      <c r="B36" s="10" t="s">
        <v>1031</v>
      </c>
      <c r="C36" s="10" t="s">
        <v>1032</v>
      </c>
      <c r="D36" s="11">
        <v>5.10091631029521e-5</v>
      </c>
      <c r="E36" s="2">
        <v>4.2923518017923</v>
      </c>
      <c r="F36" s="9"/>
      <c r="G36" s="9"/>
      <c r="H36" s="9"/>
      <c r="I36" s="9"/>
      <c r="J36" s="9"/>
    </row>
    <row r="37" spans="1:10">
      <c r="A37" s="10" t="s">
        <v>958</v>
      </c>
      <c r="B37" s="10" t="s">
        <v>1033</v>
      </c>
      <c r="C37" s="10" t="s">
        <v>1034</v>
      </c>
      <c r="D37" s="11">
        <v>0.000503886773885592</v>
      </c>
      <c r="E37" s="2">
        <v>3.29766704093752</v>
      </c>
      <c r="F37" s="9"/>
      <c r="G37" s="9"/>
      <c r="H37" s="9"/>
      <c r="I37" s="9"/>
      <c r="J37" s="9"/>
    </row>
    <row r="38" spans="1:10">
      <c r="A38" s="10" t="s">
        <v>973</v>
      </c>
      <c r="B38" s="10" t="s">
        <v>1035</v>
      </c>
      <c r="C38" s="10" t="s">
        <v>1036</v>
      </c>
      <c r="D38" s="11">
        <v>1.4579734019147e-8</v>
      </c>
      <c r="E38" s="2">
        <v>7.83625039886237</v>
      </c>
      <c r="F38" s="9"/>
      <c r="G38" s="9"/>
      <c r="H38" s="9"/>
      <c r="I38" s="9"/>
      <c r="J38" s="9"/>
    </row>
    <row r="39" spans="1:10">
      <c r="A39" s="10" t="s">
        <v>973</v>
      </c>
      <c r="B39" s="10" t="s">
        <v>1037</v>
      </c>
      <c r="C39" s="10" t="s">
        <v>1038</v>
      </c>
      <c r="D39" s="11">
        <v>1.6689099192121e-6</v>
      </c>
      <c r="E39" s="2">
        <v>5.77756710409061</v>
      </c>
      <c r="F39" s="9"/>
      <c r="G39" s="9"/>
      <c r="H39" s="9"/>
      <c r="I39" s="9"/>
      <c r="J39" s="9"/>
    </row>
    <row r="40" spans="1:10">
      <c r="A40" s="10" t="s">
        <v>973</v>
      </c>
      <c r="B40" s="10" t="s">
        <v>1039</v>
      </c>
      <c r="C40" s="10" t="s">
        <v>1040</v>
      </c>
      <c r="D40" s="11">
        <v>3.30668097857457e-6</v>
      </c>
      <c r="E40" s="2">
        <v>5.48060770285706</v>
      </c>
      <c r="F40" s="9"/>
      <c r="G40" s="9"/>
      <c r="H40" s="9"/>
      <c r="I40" s="9"/>
      <c r="J40" s="9"/>
    </row>
    <row r="41" spans="1:10">
      <c r="A41" s="13" t="s">
        <v>973</v>
      </c>
      <c r="B41" s="13" t="s">
        <v>1041</v>
      </c>
      <c r="C41" s="13" t="s">
        <v>1042</v>
      </c>
      <c r="D41" s="14">
        <v>3.94134655358962e-6</v>
      </c>
      <c r="E41" s="15">
        <v>5.40435537693479</v>
      </c>
      <c r="F41" s="9"/>
      <c r="G41" s="9"/>
      <c r="H41" s="9"/>
      <c r="I41" s="9"/>
      <c r="J41" s="9"/>
    </row>
    <row r="42" spans="1:10">
      <c r="A42" s="13" t="s">
        <v>973</v>
      </c>
      <c r="B42" s="13" t="s">
        <v>1043</v>
      </c>
      <c r="C42" s="13" t="s">
        <v>1044</v>
      </c>
      <c r="D42" s="14">
        <v>8.3658527108108e-6</v>
      </c>
      <c r="E42" s="15">
        <v>5.07748978587602</v>
      </c>
      <c r="F42" s="9"/>
      <c r="G42" s="9"/>
      <c r="H42" s="9"/>
      <c r="I42" s="9"/>
      <c r="J42" s="9"/>
    </row>
    <row r="43" spans="1:10">
      <c r="A43" s="13" t="s">
        <v>984</v>
      </c>
      <c r="B43" s="13" t="s">
        <v>1045</v>
      </c>
      <c r="C43" s="13" t="s">
        <v>1046</v>
      </c>
      <c r="D43" s="14">
        <v>1.25176144562156e-5</v>
      </c>
      <c r="E43" s="15">
        <v>4.90247842889045</v>
      </c>
      <c r="F43" s="9"/>
      <c r="G43" s="9"/>
      <c r="H43" s="9"/>
      <c r="I43" s="9"/>
      <c r="J43" s="9"/>
    </row>
    <row r="44" spans="1:10">
      <c r="A44" s="13" t="s">
        <v>984</v>
      </c>
      <c r="B44" s="13" t="s">
        <v>1047</v>
      </c>
      <c r="C44" s="13" t="s">
        <v>1048</v>
      </c>
      <c r="D44" s="14">
        <v>1.2741567481665e-5</v>
      </c>
      <c r="E44" s="15">
        <v>4.89477714132855</v>
      </c>
      <c r="F44" s="9"/>
      <c r="G44" s="9"/>
      <c r="H44" s="9"/>
      <c r="I44" s="9"/>
      <c r="J44" s="9"/>
    </row>
    <row r="45" spans="1:10">
      <c r="A45" s="13" t="s">
        <v>984</v>
      </c>
      <c r="B45" s="13" t="s">
        <v>1049</v>
      </c>
      <c r="C45" s="13" t="s">
        <v>1050</v>
      </c>
      <c r="D45" s="14">
        <v>1.50036966773471e-5</v>
      </c>
      <c r="E45" s="15">
        <v>4.82380172435908</v>
      </c>
      <c r="F45" s="9"/>
      <c r="G45" s="9"/>
      <c r="H45" s="9"/>
      <c r="I45" s="9"/>
      <c r="J45" s="9"/>
    </row>
    <row r="46" spans="1:10">
      <c r="A46" s="13" t="s">
        <v>984</v>
      </c>
      <c r="B46" s="13" t="s">
        <v>1051</v>
      </c>
      <c r="C46" s="13" t="s">
        <v>1052</v>
      </c>
      <c r="D46" s="14">
        <v>0.000114232262194605</v>
      </c>
      <c r="E46" s="15">
        <v>3.94221122258468</v>
      </c>
      <c r="F46" s="9"/>
      <c r="G46" s="9"/>
      <c r="H46" s="9"/>
      <c r="I46" s="9"/>
      <c r="J46" s="9"/>
    </row>
    <row r="47" spans="1:10">
      <c r="A47" s="10" t="s">
        <v>984</v>
      </c>
      <c r="B47" s="10" t="s">
        <v>1053</v>
      </c>
      <c r="C47" s="10" t="s">
        <v>1054</v>
      </c>
      <c r="D47" s="11">
        <v>0.000137946317881892</v>
      </c>
      <c r="E47" s="2">
        <v>3.86028988739152</v>
      </c>
      <c r="F47" s="9"/>
      <c r="G47" s="9"/>
      <c r="H47" s="9"/>
      <c r="I47" s="9"/>
      <c r="J47" s="9"/>
    </row>
    <row r="48" spans="1:10">
      <c r="A48" s="10" t="s">
        <v>958</v>
      </c>
      <c r="B48" s="10" t="s">
        <v>1055</v>
      </c>
      <c r="C48" s="10" t="s">
        <v>1056</v>
      </c>
      <c r="D48" s="11">
        <v>1.59762875484759e-11</v>
      </c>
      <c r="E48" s="2">
        <v>10.7965241314377</v>
      </c>
      <c r="F48" s="9"/>
      <c r="G48" s="9" t="s">
        <v>1057</v>
      </c>
      <c r="I48" s="9"/>
      <c r="J48" s="9"/>
    </row>
    <row r="49" spans="1:10">
      <c r="A49" s="10" t="s">
        <v>958</v>
      </c>
      <c r="B49" s="10" t="s">
        <v>1058</v>
      </c>
      <c r="C49" s="10" t="s">
        <v>1059</v>
      </c>
      <c r="D49" s="11">
        <v>8.9227184667031e-6</v>
      </c>
      <c r="E49" s="2">
        <v>5.04950280983662</v>
      </c>
      <c r="F49" s="9"/>
      <c r="G49" s="9"/>
      <c r="H49" s="9"/>
      <c r="I49" s="9"/>
      <c r="J49" s="9"/>
    </row>
    <row r="50" spans="1:10">
      <c r="A50" s="10" t="s">
        <v>958</v>
      </c>
      <c r="B50" s="10" t="s">
        <v>1060</v>
      </c>
      <c r="C50" s="10" t="s">
        <v>1061</v>
      </c>
      <c r="D50" s="11">
        <v>0.000151006675840766</v>
      </c>
      <c r="E50" s="2">
        <v>3.8210038525961</v>
      </c>
      <c r="F50" s="9"/>
      <c r="G50" s="9"/>
      <c r="H50" s="9"/>
      <c r="I50" s="9"/>
      <c r="J50" s="9"/>
    </row>
    <row r="51" spans="1:10">
      <c r="A51" s="10" t="s">
        <v>958</v>
      </c>
      <c r="B51" s="10" t="s">
        <v>1062</v>
      </c>
      <c r="C51" s="10" t="s">
        <v>1063</v>
      </c>
      <c r="D51" s="11">
        <v>0.00451580276351418</v>
      </c>
      <c r="E51" s="2">
        <v>2.34526503499065</v>
      </c>
      <c r="F51" s="9"/>
      <c r="G51" s="9"/>
      <c r="H51" s="9"/>
      <c r="I51" s="9"/>
      <c r="J51" s="9"/>
    </row>
    <row r="52" spans="1:10">
      <c r="A52" s="10" t="s">
        <v>958</v>
      </c>
      <c r="B52" s="10" t="s">
        <v>1064</v>
      </c>
      <c r="C52" s="10" t="s">
        <v>1065</v>
      </c>
      <c r="D52" s="11">
        <v>0.00762908729785198</v>
      </c>
      <c r="E52" s="2">
        <v>2.11752741554656</v>
      </c>
      <c r="F52" s="9"/>
      <c r="G52" s="9"/>
      <c r="H52" s="9"/>
      <c r="I52" s="9"/>
      <c r="J52" s="9"/>
    </row>
    <row r="53" spans="1:10">
      <c r="A53" s="16" t="s">
        <v>973</v>
      </c>
      <c r="B53" s="16" t="s">
        <v>1066</v>
      </c>
      <c r="C53" s="16" t="s">
        <v>1067</v>
      </c>
      <c r="D53" s="17">
        <v>5.13360043948585e-10</v>
      </c>
      <c r="E53" s="18">
        <v>9.28957793653705</v>
      </c>
      <c r="F53" s="9"/>
      <c r="G53" s="9"/>
      <c r="H53" s="9"/>
      <c r="I53" s="9"/>
      <c r="J53" s="9"/>
    </row>
    <row r="54" spans="1:10">
      <c r="A54" s="10" t="s">
        <v>973</v>
      </c>
      <c r="B54" s="10" t="s">
        <v>1068</v>
      </c>
      <c r="C54" s="10" t="s">
        <v>1069</v>
      </c>
      <c r="D54" s="11">
        <v>5.26413347513759e-10</v>
      </c>
      <c r="E54" s="2">
        <v>9.27867310746765</v>
      </c>
      <c r="F54" s="9"/>
      <c r="G54" s="9"/>
      <c r="H54" s="9"/>
      <c r="I54" s="9"/>
      <c r="J54" s="9"/>
    </row>
    <row r="55" spans="1:10">
      <c r="A55" s="10" t="s">
        <v>973</v>
      </c>
      <c r="B55" s="10" t="s">
        <v>1070</v>
      </c>
      <c r="C55" s="10" t="s">
        <v>1071</v>
      </c>
      <c r="D55" s="11">
        <v>5.53392598325109e-10</v>
      </c>
      <c r="E55" s="2">
        <v>9.25696665388328</v>
      </c>
      <c r="F55" s="9"/>
      <c r="G55" s="9"/>
      <c r="H55" s="9"/>
      <c r="I55" s="9"/>
      <c r="J55" s="9"/>
    </row>
    <row r="56" spans="1:10">
      <c r="A56" s="10" t="s">
        <v>973</v>
      </c>
      <c r="B56" s="10" t="s">
        <v>1072</v>
      </c>
      <c r="C56" s="10" t="s">
        <v>1073</v>
      </c>
      <c r="D56" s="11">
        <v>2.1705188527281e-7</v>
      </c>
      <c r="E56" s="2">
        <v>6.66343643760679</v>
      </c>
      <c r="F56" s="9"/>
      <c r="G56" s="9"/>
      <c r="H56" s="9"/>
      <c r="I56" s="9"/>
      <c r="J56" s="9"/>
    </row>
    <row r="57" spans="1:10">
      <c r="A57" s="10" t="s">
        <v>973</v>
      </c>
      <c r="B57" s="10" t="s">
        <v>1074</v>
      </c>
      <c r="C57" s="10" t="s">
        <v>1075</v>
      </c>
      <c r="D57" s="11">
        <v>4.30476638303975e-7</v>
      </c>
      <c r="E57" s="2">
        <v>6.3660504124588</v>
      </c>
      <c r="F57" s="9"/>
      <c r="G57" s="9"/>
      <c r="H57" s="9"/>
      <c r="I57" s="9"/>
      <c r="J57" s="9"/>
    </row>
    <row r="58" spans="1:10">
      <c r="A58" s="10" t="s">
        <v>984</v>
      </c>
      <c r="B58" s="10" t="s">
        <v>1076</v>
      </c>
      <c r="C58" s="10" t="s">
        <v>1077</v>
      </c>
      <c r="D58" s="11">
        <v>1.94409231598178e-11</v>
      </c>
      <c r="E58" s="2">
        <v>10.7112831162772</v>
      </c>
      <c r="F58" s="9"/>
      <c r="G58" s="9"/>
      <c r="H58" s="9"/>
      <c r="I58" s="9"/>
      <c r="J58" s="9"/>
    </row>
    <row r="59" spans="1:10">
      <c r="A59" s="10" t="s">
        <v>984</v>
      </c>
      <c r="B59" s="10" t="s">
        <v>1078</v>
      </c>
      <c r="C59" s="10" t="s">
        <v>1079</v>
      </c>
      <c r="D59" s="11">
        <v>1.97603188272394e-11</v>
      </c>
      <c r="E59" s="2">
        <v>10.7042060524713</v>
      </c>
      <c r="F59" s="9"/>
      <c r="G59" s="9"/>
      <c r="H59" s="9"/>
      <c r="I59" s="9"/>
      <c r="J59" s="9"/>
    </row>
    <row r="60" spans="1:10">
      <c r="A60" s="10" t="s">
        <v>984</v>
      </c>
      <c r="B60" s="10" t="s">
        <v>1080</v>
      </c>
      <c r="C60" s="10" t="s">
        <v>1081</v>
      </c>
      <c r="D60" s="11">
        <v>2.51203732157608e-10</v>
      </c>
      <c r="E60" s="2">
        <v>9.59997391253271</v>
      </c>
      <c r="F60" s="9"/>
      <c r="G60" s="9"/>
      <c r="H60" s="9"/>
      <c r="I60" s="9"/>
      <c r="J60" s="9"/>
    </row>
    <row r="61" spans="1:10">
      <c r="A61" s="10" t="s">
        <v>984</v>
      </c>
      <c r="B61" s="10" t="s">
        <v>1082</v>
      </c>
      <c r="C61" s="10" t="s">
        <v>1083</v>
      </c>
      <c r="D61" s="11">
        <v>3.74820168964081e-8</v>
      </c>
      <c r="E61" s="2">
        <v>7.42617704789595</v>
      </c>
      <c r="F61" s="9"/>
      <c r="G61" s="9"/>
      <c r="H61" s="9"/>
      <c r="I61" s="9"/>
      <c r="J61" s="9"/>
    </row>
    <row r="62" ht="15.75" spans="1:10">
      <c r="A62" s="7" t="s">
        <v>984</v>
      </c>
      <c r="B62" s="7" t="s">
        <v>1084</v>
      </c>
      <c r="C62" s="7" t="s">
        <v>1085</v>
      </c>
      <c r="D62" s="8">
        <v>0.00126011507731162</v>
      </c>
      <c r="E62" s="6">
        <v>2.89958979205757</v>
      </c>
      <c r="F62" s="9"/>
      <c r="G62" s="9"/>
      <c r="H62" s="9"/>
      <c r="I62" s="9"/>
      <c r="J62" s="9"/>
    </row>
  </sheetData>
  <conditionalFormatting sqref="A1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1-TG</vt:lpstr>
      <vt:lpstr>S2-TC</vt:lpstr>
      <vt:lpstr>S3-HDL-C</vt:lpstr>
      <vt:lpstr>S4-LDL-C</vt:lpstr>
      <vt:lpstr>S5-GO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KT</cp:lastModifiedBy>
  <dcterms:created xsi:type="dcterms:W3CDTF">2023-05-12T11:15:00Z</dcterms:created>
  <dcterms:modified xsi:type="dcterms:W3CDTF">2023-11-02T07:52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712</vt:lpwstr>
  </property>
</Properties>
</file>